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p021\Dropbox (Personal)\Manuscripts\RZ2994_T-ALL\Figures\supplementary tables_123019\"/>
    </mc:Choice>
  </mc:AlternateContent>
  <xr:revisionPtr revIDLastSave="0" documentId="13_ncr:1_{BFEDD9F3-BD25-4CAC-AE59-B6306871E35D}" xr6:coauthVersionLast="41" xr6:coauthVersionMax="41" xr10:uidLastSave="{00000000-0000-0000-0000-000000000000}"/>
  <bookViews>
    <workbookView xWindow="105" yWindow="5790" windowWidth="29880" windowHeight="16575" xr2:uid="{6559003D-5504-4292-A472-800078791FDD}"/>
  </bookViews>
  <sheets>
    <sheet name="Supplem_Avana_TALL_vs_hema" sheetId="1" r:id="rId1"/>
  </sheets>
  <definedNames>
    <definedName name="_xlnm._FilterDatabase" localSheetId="0" hidden="1">Supplem_Avana_TALL_vs_hema!$B$9:$H$195</definedName>
    <definedName name="_xlnm.Print_Titles" localSheetId="0">Supplem_Avana_TALL_vs_hema!$9:$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1" i="1" l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</calcChain>
</file>

<file path=xl/sharedStrings.xml><?xml version="1.0" encoding="utf-8"?>
<sst xmlns="http://schemas.openxmlformats.org/spreadsheetml/2006/main" count="379" uniqueCount="196">
  <si>
    <t>#</t>
  </si>
  <si>
    <t>Gene set enriched for Ceres T-ALL vs. other hematopoietic</t>
  </si>
  <si>
    <t>NES</t>
  </si>
  <si>
    <t>P-value</t>
  </si>
  <si>
    <t>FDR</t>
  </si>
  <si>
    <t>Size
gene set</t>
  </si>
  <si>
    <t>Status</t>
  </si>
  <si>
    <t>KEGG_RIBOSOME</t>
  </si>
  <si>
    <t>Depletion</t>
  </si>
  <si>
    <t>KEGG_SYSTEMIC_LUPUS_ERYTHEMATOSUS</t>
  </si>
  <si>
    <t>KEGG_PYRIMIDINE_METABOLISM</t>
  </si>
  <si>
    <t>KEGG_NOTCH_SIGNALING_PATHWAY</t>
  </si>
  <si>
    <t>KEGG_T_CELL_RECEPTOR_SIGNALING_PATHWAY</t>
  </si>
  <si>
    <t>KEGG_RNA_POLYMERASE</t>
  </si>
  <si>
    <t>KEGG_ONE_CARBON_POOL_BY_FOLATE</t>
  </si>
  <si>
    <t>KEGG_PRIMARY_IMMUNODEFICIENCY</t>
  </si>
  <si>
    <t>KEGG_SPLICEOSOME</t>
  </si>
  <si>
    <t>KEGG_NON_HOMOLOGOUS_END_JOINING</t>
  </si>
  <si>
    <t>KEGG_PURINE_METABOLISM</t>
  </si>
  <si>
    <t>KEGG_ENDOMETRIAL_CANCER</t>
  </si>
  <si>
    <t>KEGG_INSULIN_SIGNALING_PATHWAY</t>
  </si>
  <si>
    <t>KEGG_CIRCADIAN_RHYTHM_MAMMAL</t>
  </si>
  <si>
    <t>KEGG_VALINE_LEUCINE_AND_ISOLEUCINE_BIOSYNTHESIS</t>
  </si>
  <si>
    <t>KEGG_GLYCOLYSIS_GLUCONEOGENESIS</t>
  </si>
  <si>
    <t>KEGG_NON_SMALL_CELL_LUNG_CANCER</t>
  </si>
  <si>
    <t>KEGG_TYPE_I_DIABETES_MELLITUS</t>
  </si>
  <si>
    <t>KEGG_NEUROTROPHIN_SIGNALING_PATHWAY</t>
  </si>
  <si>
    <t>ns</t>
  </si>
  <si>
    <t>KEGG_CHRONIC_MYELOID_LEUKEMIA</t>
  </si>
  <si>
    <t>KEGG_MTOR_SIGNALING_PATHWAY</t>
  </si>
  <si>
    <t>KEGG_TIGHT_JUNCTION</t>
  </si>
  <si>
    <t>KEGG_LEUKOCYTE_TRANSENDOTHELIAL_MIGRATION</t>
  </si>
  <si>
    <t>KEGG_PROGESTERONE_MEDIATED_OOCYTE_MATURATION</t>
  </si>
  <si>
    <t>KEGG_GLYCOSPHINGOLIPID_BIOSYNTHESIS_GANGLIO_SERIES</t>
  </si>
  <si>
    <t>KEGG_RENAL_CELL_CARCINOMA</t>
  </si>
  <si>
    <t>KEGG_DORSO_VENTRAL_AXIS_FORMATION</t>
  </si>
  <si>
    <t>KEGG_VEGF_SIGNALING_PATHWAY</t>
  </si>
  <si>
    <t>KEGG_SPHINGOLIPID_METABOLISM</t>
  </si>
  <si>
    <t>KEGG_AMYOTROPHIC_LATERAL_SCLEROSIS_ALS</t>
  </si>
  <si>
    <t>KEGG_PROPANOATE_METABOLISM</t>
  </si>
  <si>
    <t>KEGG_COLORECTAL_CANCER</t>
  </si>
  <si>
    <t>KEGG_NATURAL_KILLER_CELL_MEDIATED_CYTOTOXICITY</t>
  </si>
  <si>
    <t>KEGG_PENTOSE_PHOSPHATE_PATHWAY</t>
  </si>
  <si>
    <t>KEGG_ERBB_SIGNALING_PATHWAY</t>
  </si>
  <si>
    <t>KEGG_AMINO_SUGAR_AND_NUCLEOTIDE_SUGAR_METABOLISM</t>
  </si>
  <si>
    <t>KEGG_BASE_EXCISION_REPAIR</t>
  </si>
  <si>
    <t>KEGG_ARRHYTHMOGENIC_RIGHT_VENTRICULAR_CARDIOMYOPATHY_ARVC</t>
  </si>
  <si>
    <t>KEGG_THYROID_CANCER</t>
  </si>
  <si>
    <t>KEGG_WNT_SIGNALING_PATHWAY</t>
  </si>
  <si>
    <t>KEGG_FOLATE_BIOSYNTHESIS</t>
  </si>
  <si>
    <t>KEGG_ENDOCYTOSIS</t>
  </si>
  <si>
    <t>KEGG_HEMATOPOIETIC_CELL_LINEAGE</t>
  </si>
  <si>
    <t>KEGG_GNRH_SIGNALING_PATHWAY</t>
  </si>
  <si>
    <t>KEGG_ACUTE_MYELOID_LEUKEMIA</t>
  </si>
  <si>
    <t>KEGG_PATHOGENIC_ESCHERICHIA_COLI_INFECTION</t>
  </si>
  <si>
    <t>KEGG_TYPE_II_DIABETES_MELLITUS</t>
  </si>
  <si>
    <t>KEGG_AMINOACYL_TRNA_BIOSYNTHESIS</t>
  </si>
  <si>
    <t>KEGG_APOPTOSIS</t>
  </si>
  <si>
    <t>KEGG_PROTEASOME</t>
  </si>
  <si>
    <t>KEGG_CITRATE_CYCLE_TCA_CYCLE</t>
  </si>
  <si>
    <t>KEGG_VIBRIO_CHOLERAE_INFECTION</t>
  </si>
  <si>
    <t>KEGG_EPITHELIAL_CELL_SIGNALING_IN_HELICOBACTER_PYLORI_INFECTION</t>
  </si>
  <si>
    <t>KEGG_CELL_ADHESION_MOLECULES_CAMS</t>
  </si>
  <si>
    <t>KEGG_FOCAL_ADHESION</t>
  </si>
  <si>
    <t>KEGG_PANTOTHENATE_AND_COA_BIOSYNTHESIS</t>
  </si>
  <si>
    <t>KEGG_GLYCOSAMINOGLYCAN_BIOSYNTHESIS_CHONDROITIN_SULFATE</t>
  </si>
  <si>
    <t>KEGG_BASAL_CELL_CARCINOMA</t>
  </si>
  <si>
    <t>KEGG_CARDIAC_MUSCLE_CONTRACTION</t>
  </si>
  <si>
    <t>KEGG_NEUROACTIVE_LIGAND_RECEPTOR_INTERACTION</t>
  </si>
  <si>
    <t>KEGG_FC_EPSILON_RI_SIGNALING_PATHWAY</t>
  </si>
  <si>
    <t>KEGG_DILATED_CARDIOMYOPATHY</t>
  </si>
  <si>
    <t>KEGG_ARACHIDONIC_ACID_METABOLISM</t>
  </si>
  <si>
    <t>KEGG_GLIOMA</t>
  </si>
  <si>
    <t>KEGG_HISTIDINE_METABOLISM</t>
  </si>
  <si>
    <t>KEGG_UBIQUITIN_MEDIATED_PROTEOLYSIS</t>
  </si>
  <si>
    <t>KEGG_SMALL_CELL_LUNG_CANCER</t>
  </si>
  <si>
    <t>KEGG_OOCYTE_MEIOSIS</t>
  </si>
  <si>
    <t>KEGG_REGULATION_OF_ACTIN_CYTOSKELETON</t>
  </si>
  <si>
    <t>KEGG_JAK_STAT_SIGNALING_PATHWAY</t>
  </si>
  <si>
    <t>KEGG_PRION_DISEASES</t>
  </si>
  <si>
    <t>KEGG_PATHWAYS_IN_CANCER</t>
  </si>
  <si>
    <t>KEGG_FC_GAMMA_R_MEDIATED_PHAGOCYTOSIS</t>
  </si>
  <si>
    <t>KEGG_OTHER_GLYCAN_DEGRADATION</t>
  </si>
  <si>
    <t>KEGG_ADHERENS_JUNCTION</t>
  </si>
  <si>
    <t>KEGG_INTESTINAL_IMMUNE_NETWORK_FOR_IGA_PRODUCTION</t>
  </si>
  <si>
    <t>KEGG_GLYCOSYLPHOSPHATIDYLINOSITOL_GPI_ANCHOR_BIOSYNTHESIS</t>
  </si>
  <si>
    <t>KEGG_GAP_JUNCTION</t>
  </si>
  <si>
    <t>KEGG_STARCH_AND_SUCROSE_METABOLISM</t>
  </si>
  <si>
    <t>KEGG_INOSITOL_PHOSPHATE_METABOLISM</t>
  </si>
  <si>
    <t>KEGG_DNA_REPLICATION</t>
  </si>
  <si>
    <t>KEGG_NICOTINATE_AND_NICOTINAMIDE_METABOLISM</t>
  </si>
  <si>
    <t>KEGG_VIRAL_MYOCARDITIS</t>
  </si>
  <si>
    <t>KEGG_ECM_RECEPTOR_INTERACTION</t>
  </si>
  <si>
    <t>KEGG_RNA_DEGRADATION</t>
  </si>
  <si>
    <t>KEGG_ALDOSTERONE_REGULATED_SODIUM_REABSORPTION</t>
  </si>
  <si>
    <t>KEGG_SELENOAMINO_ACID_METABOLISM</t>
  </si>
  <si>
    <t>KEGG_PHOSPHATIDYLINOSITOL_SIGNALING_SYSTEM</t>
  </si>
  <si>
    <t>KEGG_HYPERTROPHIC_CARDIOMYOPATHY_HCM</t>
  </si>
  <si>
    <t>KEGG_DRUG_METABOLISM_OTHER_ENZYMES</t>
  </si>
  <si>
    <t>KEGG_CALCIUM_SIGNALING_PATHWAY</t>
  </si>
  <si>
    <t>KEGG_PPAR_SIGNALING_PATHWAY</t>
  </si>
  <si>
    <t>KEGG_CHEMOKINE_SIGNALING_PATHWAY</t>
  </si>
  <si>
    <t>KEGG_VALINE_LEUCINE_AND_ISOLEUCINE_DEGRADATION</t>
  </si>
  <si>
    <t>KEGG_ALANINE_ASPARTATE_AND_GLUTAMATE_METABOLISM</t>
  </si>
  <si>
    <t>KEGG_LYSOSOME</t>
  </si>
  <si>
    <t>KEGG_RIG_I_LIKE_RECEPTOR_SIGNALING_PATHWAY</t>
  </si>
  <si>
    <t>KEGG_GLYCEROLIPID_METABOLISM</t>
  </si>
  <si>
    <t>KEGG_GLUTATHIONE_METABOLISM</t>
  </si>
  <si>
    <t>KEGG_CYTOSOLIC_DNA_SENSING_PATHWAY</t>
  </si>
  <si>
    <t>KEGG_VASCULAR_SMOOTH_MUSCLE_CONTRACTION</t>
  </si>
  <si>
    <t>KEGG_LONG_TERM_POTENTIATION</t>
  </si>
  <si>
    <t>KEGG_GLYCOSAMINOGLYCAN_DEGRADATION</t>
  </si>
  <si>
    <t>KEGG_MELANOGENESIS</t>
  </si>
  <si>
    <t>KEGG_AXON_GUIDANCE</t>
  </si>
  <si>
    <t>KEGG_GALACTOSE_METABOLISM</t>
  </si>
  <si>
    <t>KEGG_TOLL_LIKE_RECEPTOR_SIGNALING_PATHWAY</t>
  </si>
  <si>
    <t>KEGG_MAPK_SIGNALING_PATHWAY</t>
  </si>
  <si>
    <t>KEGG_PRIMARY_BILE_ACID_BIOSYNTHESIS</t>
  </si>
  <si>
    <t>KEGG_HEDGEHOG_SIGNALING_PATHWAY</t>
  </si>
  <si>
    <t>KEGG_COMPLEMENT_AND_COAGULATION_CASCADES</t>
  </si>
  <si>
    <t>KEGG_FRUCTOSE_AND_MANNOSE_METABOLISM</t>
  </si>
  <si>
    <t>KEGG_GLYCOSAMINOGLYCAN_BIOSYNTHESIS_KERATAN_SULFATE</t>
  </si>
  <si>
    <t>KEGG_CYSTEINE_AND_METHIONINE_METABOLISM</t>
  </si>
  <si>
    <t>KEGG_NOD_LIKE_RECEPTOR_SIGNALING_PATHWAY</t>
  </si>
  <si>
    <t>KEGG_PYRUVATE_METABOLISM</t>
  </si>
  <si>
    <t>KEGG_GLYCOSAMINOGLYCAN_BIOSYNTHESIS_HEPARAN_SULFATE</t>
  </si>
  <si>
    <t>KEGG_PROXIMAL_TUBULE_BICARBONATE_RECLAMATION</t>
  </si>
  <si>
    <t>KEGG_TERPENOID_BACKBONE_BIOSYNTHESIS</t>
  </si>
  <si>
    <t>KEGG_ASTHMA</t>
  </si>
  <si>
    <t>KEGG_LINOLEIC_ACID_METABOLISM</t>
  </si>
  <si>
    <t>KEGG_PROTEIN_EXPORT</t>
  </si>
  <si>
    <t>KEGG_OLFACTORY_TRANSDUCTION</t>
  </si>
  <si>
    <t>KEGG_GLYCOSPHINGOLIPID_BIOSYNTHESIS_GLOBO_SERIES</t>
  </si>
  <si>
    <t>KEGG_TAURINE_AND_HYPOTAURINE_METABOLISM</t>
  </si>
  <si>
    <t>KEGG_MATURITY_ONSET_DIABETES_OF_THE_YOUNG</t>
  </si>
  <si>
    <t>KEGG_LIMONENE_AND_PINENE_DEGRADATION</t>
  </si>
  <si>
    <t>KEGG_CYTOKINE_CYTOKINE_RECEPTOR_INTERACTION</t>
  </si>
  <si>
    <t>KEGG_O_GLYCAN_BIOSYNTHESIS</t>
  </si>
  <si>
    <t>KEGG_PHENYLALANINE_METABOLISM</t>
  </si>
  <si>
    <t>KEGG_GLYCOSPHINGOLIPID_BIOSYNTHESIS_LACTO_AND_NEOLACTO_SERIES</t>
  </si>
  <si>
    <t>KEGG_ALLOGRAFT_REJECTION</t>
  </si>
  <si>
    <t>KEGG_ETHER_LIPID_METABOLISM</t>
  </si>
  <si>
    <t>KEGG_AUTOIMMUNE_THYROID_DISEASE</t>
  </si>
  <si>
    <t>KEGG_GRAFT_VERSUS_HOST_DISEASE</t>
  </si>
  <si>
    <t>KEGG_ALPHA_LINOLENIC_ACID_METABOLISM</t>
  </si>
  <si>
    <t>KEGG_REGULATION_OF_AUTOPHAGY</t>
  </si>
  <si>
    <t>KEGG_BETA_ALANINE_METABOLISM</t>
  </si>
  <si>
    <t>KEGG_TASTE_TRANSDUCTION</t>
  </si>
  <si>
    <t>KEGG_TYROSINE_METABOLISM</t>
  </si>
  <si>
    <t>KEGG_GLYOXYLATE_AND_DICARBOXYLATE_METABOLISM</t>
  </si>
  <si>
    <t>KEGG_GLYCINE_SERINE_AND_THREONINE_METABOLISM</t>
  </si>
  <si>
    <t>KEGG_SULFUR_METABOLISM</t>
  </si>
  <si>
    <t>KEGG_RENIN_ANGIOTENSIN_SYSTEM</t>
  </si>
  <si>
    <t>KEGG_BIOSYNTHESIS_OF_UNSATURATED_FATTY_ACIDS</t>
  </si>
  <si>
    <t>KEGG_BUTANOATE_METABOLISM</t>
  </si>
  <si>
    <t>KEGG_TRYPTOPHAN_METABOLISM</t>
  </si>
  <si>
    <t>KEGG_STEROID_HORMONE_BIOSYNTHESIS</t>
  </si>
  <si>
    <t>KEGG_LEISHMANIA_INFECTION</t>
  </si>
  <si>
    <t>KEGG_RIBOFLAVIN_METABOLISM</t>
  </si>
  <si>
    <t>KEGG_GLYCEROPHOSPHOLIPID_METABOLISM</t>
  </si>
  <si>
    <t>KEGG_NUCLEOTIDE_EXCISION_REPAIR</t>
  </si>
  <si>
    <t>KEGG_ABC_TRANSPORTERS</t>
  </si>
  <si>
    <t>KEGG_DRUG_METABOLISM_CYTOCHROME_P450</t>
  </si>
  <si>
    <t>KEGG_SNARE_INTERACTIONS_IN_VESICULAR_TRANSPORT</t>
  </si>
  <si>
    <t>KEGG_LONG_TERM_DEPRESSION</t>
  </si>
  <si>
    <t>KEGG_PENTOSE_AND_GLUCURONATE_INTERCONVERSIONS</t>
  </si>
  <si>
    <t>KEGG_BLADDER_CANCER</t>
  </si>
  <si>
    <t>KEGG_FATTY_ACID_METABOLISM</t>
  </si>
  <si>
    <t>KEGG_ASCORBATE_AND_ALDARATE_METABOLISM</t>
  </si>
  <si>
    <t>KEGG_N_GLYCAN_BIOSYNTHESIS</t>
  </si>
  <si>
    <t>KEGG_MELANOMA</t>
  </si>
  <si>
    <t>KEGG_P53_SIGNALING_PATHWAY</t>
  </si>
  <si>
    <t>KEGG_METABOLISM_OF_XENOBIOTICS_BY_CYTOCHROME_P450</t>
  </si>
  <si>
    <t>KEGG_HOMOLOGOUS_RECOMBINATION</t>
  </si>
  <si>
    <t>KEGG_ADIPOCYTOKINE_SIGNALING_PATHWAY</t>
  </si>
  <si>
    <t>KEGG_VASOPRESSIN_REGULATED_WATER_REABSORPTION</t>
  </si>
  <si>
    <t>KEGG_PROSTATE_CANCER</t>
  </si>
  <si>
    <t>KEGG_PEROXISOME</t>
  </si>
  <si>
    <t>KEGG_TGF_BETA_SIGNALING_PATHWAY</t>
  </si>
  <si>
    <t>KEGG_PORPHYRIN_AND_CHLOROPHYLL_METABOLISM</t>
  </si>
  <si>
    <t>KEGG_BASAL_TRANSCRIPTION_FACTORS</t>
  </si>
  <si>
    <t>KEGG_ARGININE_AND_PROLINE_METABOLISM</t>
  </si>
  <si>
    <t>KEGG_STEROID_BIOSYNTHESIS</t>
  </si>
  <si>
    <t>KEGG_RETINOL_METABOLISM</t>
  </si>
  <si>
    <t>KEGG_LYSINE_DEGRADATION</t>
  </si>
  <si>
    <t>KEGG_ANTIGEN_PROCESSING_AND_PRESENTATION</t>
  </si>
  <si>
    <t>KEGG_B_CELL_RECEPTOR_SIGNALING_PATHWAY</t>
  </si>
  <si>
    <t>KEGG_PANCREATIC_CANCER</t>
  </si>
  <si>
    <t>KEGG_CELL_CYCLE</t>
  </si>
  <si>
    <t>KEGG_NITROGEN_METABOLISM</t>
  </si>
  <si>
    <t>KEGG_ALZHEIMERS_DISEASE</t>
  </si>
  <si>
    <t>Proliferation</t>
  </si>
  <si>
    <t>KEGG_MISMATCH_REPAIR</t>
  </si>
  <si>
    <t>KEGG_HUNTINGTONS_DISEASE</t>
  </si>
  <si>
    <t>KEGG_OXIDATIVE_PHOSPHORYLATION</t>
  </si>
  <si>
    <t>KEGG_PARKINSONS_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8</xdr:col>
      <xdr:colOff>144780</xdr:colOff>
      <xdr:row>7</xdr:row>
      <xdr:rowOff>4572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3568D1C-4EF3-4441-B8F8-F243AA1FA095}"/>
            </a:ext>
          </a:extLst>
        </xdr:cNvPr>
        <xdr:cNvSpPr txBox="1"/>
      </xdr:nvSpPr>
      <xdr:spPr>
        <a:xfrm>
          <a:off x="472440" y="175260"/>
          <a:ext cx="9822180" cy="109728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Supplementary table 2B: 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GSEA results for genome-wide enrichment of Avana 19Q4 T-ALL vs. nonT-ALL hematopoietic cell lines across the collection of KEGG pathways (MSigDB v7).  </a:t>
          </a:r>
          <a:r>
            <a:rPr lang="en-US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hown for each gene set are the normalized enrichment score (NES), the nominal P-value, the Benjamini-Hochberg False Discovery Rate (FDR), the size and the dependency status (depletion - negatively enriched, proliferation - positively enriched). 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Significance cutoffs: abs(NES) &gt;1.5, nominal P-value &lt; 0.10, FDR &lt; 0.25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A12C9-8AC4-4F12-9A0F-F01C47C0B021}">
  <dimension ref="B9:H195"/>
  <sheetViews>
    <sheetView showGridLines="0" tabSelected="1" workbookViewId="0">
      <selection activeCell="B2" sqref="B2"/>
    </sheetView>
  </sheetViews>
  <sheetFormatPr defaultRowHeight="14.25" x14ac:dyDescent="0.2"/>
  <cols>
    <col min="1" max="1" width="6.25" customWidth="1"/>
    <col min="3" max="3" width="71.75" bestFit="1" customWidth="1"/>
    <col min="4" max="4" width="8.75" style="6"/>
    <col min="5" max="6" width="8.75" style="8"/>
    <col min="7" max="7" width="8.75" style="6"/>
    <col min="8" max="8" width="11.25" style="6" customWidth="1"/>
  </cols>
  <sheetData>
    <row r="9" spans="2:8" ht="28.5" x14ac:dyDescent="0.2">
      <c r="B9" s="1" t="s">
        <v>0</v>
      </c>
      <c r="C9" s="2" t="s">
        <v>1</v>
      </c>
      <c r="D9" s="3" t="s">
        <v>2</v>
      </c>
      <c r="E9" s="4" t="s">
        <v>3</v>
      </c>
      <c r="F9" s="4" t="s">
        <v>4</v>
      </c>
      <c r="G9" s="5" t="s">
        <v>5</v>
      </c>
      <c r="H9" s="1" t="s">
        <v>6</v>
      </c>
    </row>
    <row r="10" spans="2:8" x14ac:dyDescent="0.2">
      <c r="B10" s="6">
        <v>1</v>
      </c>
      <c r="C10" t="s">
        <v>7</v>
      </c>
      <c r="D10" s="7">
        <v>-2.3437060999999999</v>
      </c>
      <c r="E10" s="8">
        <v>0</v>
      </c>
      <c r="F10" s="8">
        <v>0</v>
      </c>
      <c r="G10" s="6">
        <v>85</v>
      </c>
      <c r="H10" s="6" t="s">
        <v>8</v>
      </c>
    </row>
    <row r="11" spans="2:8" x14ac:dyDescent="0.2">
      <c r="B11" s="6">
        <f>1+B10</f>
        <v>2</v>
      </c>
      <c r="C11" t="s">
        <v>9</v>
      </c>
      <c r="D11" s="7">
        <v>-2.3381609999999999</v>
      </c>
      <c r="E11" s="8">
        <v>0</v>
      </c>
      <c r="F11" s="8">
        <v>0</v>
      </c>
      <c r="G11" s="6">
        <v>111</v>
      </c>
      <c r="H11" s="6" t="s">
        <v>8</v>
      </c>
    </row>
    <row r="12" spans="2:8" x14ac:dyDescent="0.2">
      <c r="B12" s="6">
        <f t="shared" ref="B12:B75" si="0">1+B11</f>
        <v>3</v>
      </c>
      <c r="C12" s="9" t="s">
        <v>10</v>
      </c>
      <c r="D12" s="7">
        <v>-2.1054156000000002</v>
      </c>
      <c r="E12" s="8">
        <v>0</v>
      </c>
      <c r="F12" s="8">
        <v>8.6654169999999999E-4</v>
      </c>
      <c r="G12" s="6">
        <v>93</v>
      </c>
      <c r="H12" s="6" t="s">
        <v>8</v>
      </c>
    </row>
    <row r="13" spans="2:8" x14ac:dyDescent="0.2">
      <c r="B13" s="6">
        <f t="shared" si="0"/>
        <v>4</v>
      </c>
      <c r="C13" t="s">
        <v>11</v>
      </c>
      <c r="D13" s="7">
        <v>-2.0955539999999999</v>
      </c>
      <c r="E13" s="8">
        <v>0</v>
      </c>
      <c r="F13" s="8">
        <v>1.0101214E-3</v>
      </c>
      <c r="G13" s="6">
        <v>47</v>
      </c>
      <c r="H13" s="6" t="s">
        <v>8</v>
      </c>
    </row>
    <row r="14" spans="2:8" x14ac:dyDescent="0.2">
      <c r="B14" s="6">
        <f t="shared" si="0"/>
        <v>5</v>
      </c>
      <c r="C14" t="s">
        <v>12</v>
      </c>
      <c r="D14" s="7">
        <v>-1.9451787</v>
      </c>
      <c r="E14" s="8">
        <v>0</v>
      </c>
      <c r="F14" s="8">
        <v>5.4799089999999998E-3</v>
      </c>
      <c r="G14" s="6">
        <v>107</v>
      </c>
      <c r="H14" s="6" t="s">
        <v>8</v>
      </c>
    </row>
    <row r="15" spans="2:8" x14ac:dyDescent="0.2">
      <c r="B15" s="6">
        <f t="shared" si="0"/>
        <v>6</v>
      </c>
      <c r="C15" t="s">
        <v>13</v>
      </c>
      <c r="D15" s="7">
        <v>-1.9352925999999999</v>
      </c>
      <c r="E15" s="8">
        <v>0</v>
      </c>
      <c r="F15" s="8">
        <v>5.3588419999999999E-3</v>
      </c>
      <c r="G15" s="6">
        <v>26</v>
      </c>
      <c r="H15" s="6" t="s">
        <v>8</v>
      </c>
    </row>
    <row r="16" spans="2:8" x14ac:dyDescent="0.2">
      <c r="B16" s="6">
        <f t="shared" si="0"/>
        <v>7</v>
      </c>
      <c r="C16" s="9" t="s">
        <v>14</v>
      </c>
      <c r="D16" s="7">
        <v>-1.8785495000000001</v>
      </c>
      <c r="E16" s="8">
        <v>1.908397E-3</v>
      </c>
      <c r="F16" s="8">
        <v>1.0467261E-2</v>
      </c>
      <c r="G16" s="6">
        <v>17</v>
      </c>
      <c r="H16" s="6" t="s">
        <v>8</v>
      </c>
    </row>
    <row r="17" spans="2:8" x14ac:dyDescent="0.2">
      <c r="B17" s="6">
        <f t="shared" si="0"/>
        <v>8</v>
      </c>
      <c r="C17" t="s">
        <v>15</v>
      </c>
      <c r="D17" s="7">
        <v>-1.8604801</v>
      </c>
      <c r="E17" s="8">
        <v>0</v>
      </c>
      <c r="F17" s="8">
        <v>1.1104648E-2</v>
      </c>
      <c r="G17" s="6">
        <v>35</v>
      </c>
      <c r="H17" s="6" t="s">
        <v>8</v>
      </c>
    </row>
    <row r="18" spans="2:8" x14ac:dyDescent="0.2">
      <c r="B18" s="6">
        <f t="shared" si="0"/>
        <v>9</v>
      </c>
      <c r="C18" t="s">
        <v>16</v>
      </c>
      <c r="D18" s="7">
        <v>-1.8377764999999999</v>
      </c>
      <c r="E18" s="8">
        <v>0</v>
      </c>
      <c r="F18" s="8">
        <v>1.2471093000000001E-2</v>
      </c>
      <c r="G18" s="6">
        <v>124</v>
      </c>
      <c r="H18" s="6" t="s">
        <v>8</v>
      </c>
    </row>
    <row r="19" spans="2:8" x14ac:dyDescent="0.2">
      <c r="B19" s="6">
        <f t="shared" si="0"/>
        <v>10</v>
      </c>
      <c r="C19" t="s">
        <v>17</v>
      </c>
      <c r="D19" s="7">
        <v>-1.7285907</v>
      </c>
      <c r="E19" s="8">
        <v>1.1787819999999999E-2</v>
      </c>
      <c r="F19" s="8">
        <v>4.6189281999999998E-2</v>
      </c>
      <c r="G19" s="6">
        <v>12</v>
      </c>
      <c r="H19" s="6" t="s">
        <v>8</v>
      </c>
    </row>
    <row r="20" spans="2:8" x14ac:dyDescent="0.2">
      <c r="B20" s="6">
        <f t="shared" si="0"/>
        <v>11</v>
      </c>
      <c r="C20" s="9" t="s">
        <v>18</v>
      </c>
      <c r="D20" s="7">
        <v>-1.7238024000000001</v>
      </c>
      <c r="E20" s="8">
        <v>1.6025640999999999E-3</v>
      </c>
      <c r="F20" s="8">
        <v>4.4236763999999998E-2</v>
      </c>
      <c r="G20" s="6">
        <v>151</v>
      </c>
      <c r="H20" s="6" t="s">
        <v>8</v>
      </c>
    </row>
    <row r="21" spans="2:8" x14ac:dyDescent="0.2">
      <c r="B21" s="6">
        <f t="shared" si="0"/>
        <v>12</v>
      </c>
      <c r="C21" t="s">
        <v>19</v>
      </c>
      <c r="D21" s="7">
        <v>-1.7118469999999999</v>
      </c>
      <c r="E21" s="8">
        <v>1.6891892000000001E-3</v>
      </c>
      <c r="F21" s="8">
        <v>4.6119656000000002E-2</v>
      </c>
      <c r="G21" s="6">
        <v>52</v>
      </c>
      <c r="H21" s="6" t="s">
        <v>8</v>
      </c>
    </row>
    <row r="22" spans="2:8" x14ac:dyDescent="0.2">
      <c r="B22" s="6">
        <f t="shared" si="0"/>
        <v>13</v>
      </c>
      <c r="C22" t="s">
        <v>20</v>
      </c>
      <c r="D22" s="7">
        <v>-1.6852369</v>
      </c>
      <c r="E22" s="8">
        <v>0</v>
      </c>
      <c r="F22" s="8">
        <v>5.4710776000000003E-2</v>
      </c>
      <c r="G22" s="6">
        <v>135</v>
      </c>
      <c r="H22" s="6" t="s">
        <v>8</v>
      </c>
    </row>
    <row r="23" spans="2:8" x14ac:dyDescent="0.2">
      <c r="B23" s="6">
        <f t="shared" si="0"/>
        <v>14</v>
      </c>
      <c r="C23" t="s">
        <v>21</v>
      </c>
      <c r="D23" s="7">
        <v>-1.6363144999999999</v>
      </c>
      <c r="E23" s="8">
        <v>2.3636363000000001E-2</v>
      </c>
      <c r="F23" s="8">
        <v>7.7608995E-2</v>
      </c>
      <c r="G23" s="6">
        <v>12</v>
      </c>
      <c r="H23" s="6" t="s">
        <v>8</v>
      </c>
    </row>
    <row r="24" spans="2:8" x14ac:dyDescent="0.2">
      <c r="B24" s="6">
        <f t="shared" si="0"/>
        <v>15</v>
      </c>
      <c r="C24" t="s">
        <v>22</v>
      </c>
      <c r="D24" s="7">
        <v>-1.5586388</v>
      </c>
      <c r="E24" s="8">
        <v>3.4798535999999998E-2</v>
      </c>
      <c r="F24" s="8">
        <v>0.14230464000000001</v>
      </c>
      <c r="G24" s="6">
        <v>11</v>
      </c>
      <c r="H24" s="6" t="s">
        <v>8</v>
      </c>
    </row>
    <row r="25" spans="2:8" x14ac:dyDescent="0.2">
      <c r="B25" s="6">
        <f t="shared" si="0"/>
        <v>16</v>
      </c>
      <c r="C25" t="s">
        <v>23</v>
      </c>
      <c r="D25" s="7">
        <v>-1.5577700999999999</v>
      </c>
      <c r="E25" s="8">
        <v>8.4889639999999999E-3</v>
      </c>
      <c r="F25" s="8">
        <v>0.1344031</v>
      </c>
      <c r="G25" s="6">
        <v>60</v>
      </c>
      <c r="H25" s="6" t="s">
        <v>8</v>
      </c>
    </row>
    <row r="26" spans="2:8" x14ac:dyDescent="0.2">
      <c r="B26" s="6">
        <f t="shared" si="0"/>
        <v>17</v>
      </c>
      <c r="C26" t="s">
        <v>24</v>
      </c>
      <c r="D26" s="7">
        <v>-1.5186656999999999</v>
      </c>
      <c r="E26" s="8">
        <v>1.3722127000000001E-2</v>
      </c>
      <c r="F26" s="8">
        <v>0.17551105</v>
      </c>
      <c r="G26" s="6">
        <v>54</v>
      </c>
      <c r="H26" s="6" t="s">
        <v>8</v>
      </c>
    </row>
    <row r="27" spans="2:8" x14ac:dyDescent="0.2">
      <c r="B27" s="6">
        <f t="shared" si="0"/>
        <v>18</v>
      </c>
      <c r="C27" t="s">
        <v>25</v>
      </c>
      <c r="D27" s="7">
        <v>-1.5035533000000001</v>
      </c>
      <c r="E27" s="8">
        <v>3.6563072000000002E-2</v>
      </c>
      <c r="F27" s="8">
        <v>0.18412539999999999</v>
      </c>
      <c r="G27" s="6">
        <v>23</v>
      </c>
      <c r="H27" s="6" t="s">
        <v>8</v>
      </c>
    </row>
    <row r="28" spans="2:8" x14ac:dyDescent="0.2">
      <c r="B28" s="6">
        <f t="shared" si="0"/>
        <v>19</v>
      </c>
      <c r="C28" t="s">
        <v>26</v>
      </c>
      <c r="D28" s="7">
        <v>-1.4809072999999999</v>
      </c>
      <c r="E28" s="8">
        <v>1.4376997000000001E-2</v>
      </c>
      <c r="F28" s="8">
        <v>0.20870079</v>
      </c>
      <c r="G28" s="6">
        <v>124</v>
      </c>
      <c r="H28" s="6" t="s">
        <v>27</v>
      </c>
    </row>
    <row r="29" spans="2:8" x14ac:dyDescent="0.2">
      <c r="B29" s="6">
        <f t="shared" si="0"/>
        <v>20</v>
      </c>
      <c r="C29" t="s">
        <v>28</v>
      </c>
      <c r="D29" s="7">
        <v>-1.4792913999999999</v>
      </c>
      <c r="E29" s="8">
        <v>1.791531E-2</v>
      </c>
      <c r="F29" s="8">
        <v>0.2010516</v>
      </c>
      <c r="G29" s="6">
        <v>73</v>
      </c>
      <c r="H29" s="6" t="s">
        <v>27</v>
      </c>
    </row>
    <row r="30" spans="2:8" x14ac:dyDescent="0.2">
      <c r="B30" s="6">
        <f t="shared" si="0"/>
        <v>21</v>
      </c>
      <c r="C30" t="s">
        <v>29</v>
      </c>
      <c r="D30" s="7">
        <v>-1.4501424000000001</v>
      </c>
      <c r="E30" s="8">
        <v>3.4246575000000001E-2</v>
      </c>
      <c r="F30" s="8">
        <v>0.23485796</v>
      </c>
      <c r="G30" s="6">
        <v>52</v>
      </c>
      <c r="H30" s="6" t="s">
        <v>27</v>
      </c>
    </row>
    <row r="31" spans="2:8" x14ac:dyDescent="0.2">
      <c r="B31" s="6">
        <f t="shared" si="0"/>
        <v>22</v>
      </c>
      <c r="C31" t="s">
        <v>30</v>
      </c>
      <c r="D31" s="7">
        <v>-1.4456427999999999</v>
      </c>
      <c r="E31" s="8">
        <v>1.6447369E-2</v>
      </c>
      <c r="F31" s="8">
        <v>0.23183490000000001</v>
      </c>
      <c r="G31" s="6">
        <v>130</v>
      </c>
      <c r="H31" s="6" t="s">
        <v>27</v>
      </c>
    </row>
    <row r="32" spans="2:8" x14ac:dyDescent="0.2">
      <c r="B32" s="6">
        <f t="shared" si="0"/>
        <v>23</v>
      </c>
      <c r="C32" t="s">
        <v>31</v>
      </c>
      <c r="D32" s="7">
        <v>-1.4277675999999999</v>
      </c>
      <c r="E32" s="8">
        <v>1.7857143999999998E-2</v>
      </c>
      <c r="F32" s="8">
        <v>0.25330803000000002</v>
      </c>
      <c r="G32" s="6">
        <v>114</v>
      </c>
      <c r="H32" s="6" t="s">
        <v>27</v>
      </c>
    </row>
    <row r="33" spans="2:8" x14ac:dyDescent="0.2">
      <c r="B33" s="6">
        <f t="shared" si="0"/>
        <v>24</v>
      </c>
      <c r="C33" t="s">
        <v>32</v>
      </c>
      <c r="D33" s="7">
        <v>-1.4127609999999999</v>
      </c>
      <c r="E33" s="8">
        <v>4.2881645000000003E-2</v>
      </c>
      <c r="F33" s="8">
        <v>0.27054450000000002</v>
      </c>
      <c r="G33" s="6">
        <v>85</v>
      </c>
      <c r="H33" s="6" t="s">
        <v>27</v>
      </c>
    </row>
    <row r="34" spans="2:8" x14ac:dyDescent="0.2">
      <c r="B34" s="6">
        <f t="shared" si="0"/>
        <v>25</v>
      </c>
      <c r="C34" t="s">
        <v>33</v>
      </c>
      <c r="D34" s="7">
        <v>-1.4012982</v>
      </c>
      <c r="E34" s="8">
        <v>9.6014489999999994E-2</v>
      </c>
      <c r="F34" s="8">
        <v>0.28119086999999998</v>
      </c>
      <c r="G34" s="6">
        <v>15</v>
      </c>
      <c r="H34" s="6" t="s">
        <v>27</v>
      </c>
    </row>
    <row r="35" spans="2:8" x14ac:dyDescent="0.2">
      <c r="B35" s="6">
        <f t="shared" si="0"/>
        <v>26</v>
      </c>
      <c r="C35" t="s">
        <v>34</v>
      </c>
      <c r="D35" s="7">
        <v>-1.3871382000000001</v>
      </c>
      <c r="E35" s="8">
        <v>5.2364862999999998E-2</v>
      </c>
      <c r="F35" s="8">
        <v>0.29855080000000001</v>
      </c>
      <c r="G35" s="6">
        <v>70</v>
      </c>
      <c r="H35" s="6" t="s">
        <v>27</v>
      </c>
    </row>
    <row r="36" spans="2:8" x14ac:dyDescent="0.2">
      <c r="B36" s="6">
        <f t="shared" si="0"/>
        <v>27</v>
      </c>
      <c r="C36" t="s">
        <v>35</v>
      </c>
      <c r="D36" s="7">
        <v>-1.3506684</v>
      </c>
      <c r="E36" s="8">
        <v>9.8181820000000003E-2</v>
      </c>
      <c r="F36" s="8">
        <v>0.36507496</v>
      </c>
      <c r="G36" s="6">
        <v>24</v>
      </c>
      <c r="H36" s="6" t="s">
        <v>27</v>
      </c>
    </row>
    <row r="37" spans="2:8" x14ac:dyDescent="0.2">
      <c r="B37" s="6">
        <f t="shared" si="0"/>
        <v>28</v>
      </c>
      <c r="C37" t="s">
        <v>36</v>
      </c>
      <c r="D37" s="7">
        <v>-1.3370390999999999</v>
      </c>
      <c r="E37" s="8">
        <v>7.5503360000000005E-2</v>
      </c>
      <c r="F37" s="8">
        <v>0.38384659999999998</v>
      </c>
      <c r="G37" s="6">
        <v>74</v>
      </c>
      <c r="H37" s="6" t="s">
        <v>27</v>
      </c>
    </row>
    <row r="38" spans="2:8" x14ac:dyDescent="0.2">
      <c r="B38" s="6">
        <f t="shared" si="0"/>
        <v>29</v>
      </c>
      <c r="C38" t="s">
        <v>37</v>
      </c>
      <c r="D38" s="7">
        <v>-1.331353</v>
      </c>
      <c r="E38" s="8">
        <v>9.2982456000000005E-2</v>
      </c>
      <c r="F38" s="8">
        <v>0.38401162999999999</v>
      </c>
      <c r="G38" s="6">
        <v>39</v>
      </c>
      <c r="H38" s="6" t="s">
        <v>27</v>
      </c>
    </row>
    <row r="39" spans="2:8" x14ac:dyDescent="0.2">
      <c r="B39" s="6">
        <f t="shared" si="0"/>
        <v>30</v>
      </c>
      <c r="C39" t="s">
        <v>38</v>
      </c>
      <c r="D39" s="7">
        <v>-1.3175068999999999</v>
      </c>
      <c r="E39" s="8">
        <v>9.1388404000000006E-2</v>
      </c>
      <c r="F39" s="8">
        <v>0.40452452999999999</v>
      </c>
      <c r="G39" s="6">
        <v>52</v>
      </c>
      <c r="H39" s="6" t="s">
        <v>27</v>
      </c>
    </row>
    <row r="40" spans="2:8" x14ac:dyDescent="0.2">
      <c r="B40" s="6">
        <f t="shared" si="0"/>
        <v>31</v>
      </c>
      <c r="C40" t="s">
        <v>39</v>
      </c>
      <c r="D40" s="7">
        <v>-1.2989976000000001</v>
      </c>
      <c r="E40" s="8">
        <v>0.12777779</v>
      </c>
      <c r="F40" s="8">
        <v>0.44081904999999999</v>
      </c>
      <c r="G40" s="6">
        <v>31</v>
      </c>
      <c r="H40" s="6" t="s">
        <v>27</v>
      </c>
    </row>
    <row r="41" spans="2:8" x14ac:dyDescent="0.2">
      <c r="B41" s="6">
        <f t="shared" si="0"/>
        <v>32</v>
      </c>
      <c r="C41" t="s">
        <v>40</v>
      </c>
      <c r="D41" s="7">
        <v>-1.289866</v>
      </c>
      <c r="E41" s="8">
        <v>8.0895010000000003E-2</v>
      </c>
      <c r="F41" s="8">
        <v>0.45100307000000001</v>
      </c>
      <c r="G41" s="6">
        <v>62</v>
      </c>
      <c r="H41" s="6" t="s">
        <v>27</v>
      </c>
    </row>
    <row r="42" spans="2:8" x14ac:dyDescent="0.2">
      <c r="B42" s="6">
        <f t="shared" si="0"/>
        <v>33</v>
      </c>
      <c r="C42" t="s">
        <v>41</v>
      </c>
      <c r="D42" s="7">
        <v>-1.2824137</v>
      </c>
      <c r="E42" s="8">
        <v>6.25E-2</v>
      </c>
      <c r="F42" s="8">
        <v>0.45774814000000003</v>
      </c>
      <c r="G42" s="6">
        <v>126</v>
      </c>
      <c r="H42" s="6" t="s">
        <v>27</v>
      </c>
    </row>
    <row r="43" spans="2:8" x14ac:dyDescent="0.2">
      <c r="B43" s="6">
        <f t="shared" si="0"/>
        <v>34</v>
      </c>
      <c r="C43" t="s">
        <v>42</v>
      </c>
      <c r="D43" s="7">
        <v>-1.279374</v>
      </c>
      <c r="E43" s="8">
        <v>0.16871704000000001</v>
      </c>
      <c r="F43" s="8">
        <v>0.45322075000000001</v>
      </c>
      <c r="G43" s="6">
        <v>26</v>
      </c>
      <c r="H43" s="6" t="s">
        <v>27</v>
      </c>
    </row>
    <row r="44" spans="2:8" x14ac:dyDescent="0.2">
      <c r="B44" s="6">
        <f t="shared" si="0"/>
        <v>35</v>
      </c>
      <c r="C44" t="s">
        <v>43</v>
      </c>
      <c r="D44" s="7">
        <v>-1.2720720999999999</v>
      </c>
      <c r="E44" s="8">
        <v>0.100682594</v>
      </c>
      <c r="F44" s="8">
        <v>0.45933074000000002</v>
      </c>
      <c r="G44" s="6">
        <v>87</v>
      </c>
      <c r="H44" s="6" t="s">
        <v>27</v>
      </c>
    </row>
    <row r="45" spans="2:8" x14ac:dyDescent="0.2">
      <c r="B45" s="6">
        <f t="shared" si="0"/>
        <v>36</v>
      </c>
      <c r="C45" t="s">
        <v>44</v>
      </c>
      <c r="D45" s="7">
        <v>-1.2679406</v>
      </c>
      <c r="E45" s="8">
        <v>0.13756613000000001</v>
      </c>
      <c r="F45" s="8">
        <v>0.45794560000000001</v>
      </c>
      <c r="G45" s="6">
        <v>43</v>
      </c>
      <c r="H45" s="6" t="s">
        <v>27</v>
      </c>
    </row>
    <row r="46" spans="2:8" x14ac:dyDescent="0.2">
      <c r="B46" s="6">
        <f t="shared" si="0"/>
        <v>37</v>
      </c>
      <c r="C46" t="s">
        <v>45</v>
      </c>
      <c r="D46" s="7">
        <v>-1.2634798</v>
      </c>
      <c r="E46" s="8">
        <v>0.14721723</v>
      </c>
      <c r="F46" s="8">
        <v>0.45640478000000001</v>
      </c>
      <c r="G46" s="6">
        <v>33</v>
      </c>
      <c r="H46" s="6" t="s">
        <v>27</v>
      </c>
    </row>
    <row r="47" spans="2:8" x14ac:dyDescent="0.2">
      <c r="B47" s="6">
        <f t="shared" si="0"/>
        <v>38</v>
      </c>
      <c r="C47" t="s">
        <v>46</v>
      </c>
      <c r="D47" s="7">
        <v>-1.2546634999999999</v>
      </c>
      <c r="E47" s="8">
        <v>0.11908932</v>
      </c>
      <c r="F47" s="8">
        <v>0.46746397000000001</v>
      </c>
      <c r="G47" s="6">
        <v>73</v>
      </c>
      <c r="H47" s="6" t="s">
        <v>27</v>
      </c>
    </row>
    <row r="48" spans="2:8" x14ac:dyDescent="0.2">
      <c r="B48" s="6">
        <f t="shared" si="0"/>
        <v>39</v>
      </c>
      <c r="C48" t="s">
        <v>47</v>
      </c>
      <c r="D48" s="7">
        <v>-1.2540772</v>
      </c>
      <c r="E48" s="8">
        <v>0.17147708</v>
      </c>
      <c r="F48" s="8">
        <v>0.45788406999999998</v>
      </c>
      <c r="G48" s="6">
        <v>29</v>
      </c>
      <c r="H48" s="6" t="s">
        <v>27</v>
      </c>
    </row>
    <row r="49" spans="2:8" x14ac:dyDescent="0.2">
      <c r="B49" s="6">
        <f t="shared" si="0"/>
        <v>40</v>
      </c>
      <c r="C49" t="s">
        <v>48</v>
      </c>
      <c r="D49" s="7">
        <v>-1.2371882999999999</v>
      </c>
      <c r="E49" s="8">
        <v>9.3699514999999997E-2</v>
      </c>
      <c r="F49" s="8">
        <v>0.48853545999999998</v>
      </c>
      <c r="G49" s="6">
        <v>149</v>
      </c>
      <c r="H49" s="6" t="s">
        <v>27</v>
      </c>
    </row>
    <row r="50" spans="2:8" x14ac:dyDescent="0.2">
      <c r="B50" s="6">
        <f t="shared" si="0"/>
        <v>41</v>
      </c>
      <c r="C50" t="s">
        <v>49</v>
      </c>
      <c r="D50" s="7">
        <v>-1.2355757000000001</v>
      </c>
      <c r="E50" s="8">
        <v>0.20253165000000001</v>
      </c>
      <c r="F50" s="8">
        <v>0.48131076</v>
      </c>
      <c r="G50" s="6">
        <v>11</v>
      </c>
      <c r="H50" s="6" t="s">
        <v>27</v>
      </c>
    </row>
    <row r="51" spans="2:8" x14ac:dyDescent="0.2">
      <c r="B51" s="6">
        <f t="shared" si="0"/>
        <v>42</v>
      </c>
      <c r="C51" t="s">
        <v>50</v>
      </c>
      <c r="D51" s="7">
        <v>-1.2294734</v>
      </c>
      <c r="E51" s="8">
        <v>8.6885240000000002E-2</v>
      </c>
      <c r="F51" s="8">
        <v>0.48557702000000003</v>
      </c>
      <c r="G51" s="6">
        <v>173</v>
      </c>
      <c r="H51" s="6" t="s">
        <v>27</v>
      </c>
    </row>
    <row r="52" spans="2:8" x14ac:dyDescent="0.2">
      <c r="B52" s="6">
        <f t="shared" si="0"/>
        <v>43</v>
      </c>
      <c r="C52" t="s">
        <v>51</v>
      </c>
      <c r="D52" s="7">
        <v>-1.2245644</v>
      </c>
      <c r="E52" s="8">
        <v>0.12542373000000001</v>
      </c>
      <c r="F52" s="8">
        <v>0.48735194999999998</v>
      </c>
      <c r="G52" s="6">
        <v>82</v>
      </c>
      <c r="H52" s="6" t="s">
        <v>27</v>
      </c>
    </row>
    <row r="53" spans="2:8" x14ac:dyDescent="0.2">
      <c r="B53" s="6">
        <f t="shared" si="0"/>
        <v>44</v>
      </c>
      <c r="C53" t="s">
        <v>52</v>
      </c>
      <c r="D53" s="7">
        <v>-1.2227093</v>
      </c>
      <c r="E53" s="8">
        <v>0.1299342</v>
      </c>
      <c r="F53" s="8">
        <v>0.48185548</v>
      </c>
      <c r="G53" s="6">
        <v>99</v>
      </c>
      <c r="H53" s="6" t="s">
        <v>27</v>
      </c>
    </row>
    <row r="54" spans="2:8" x14ac:dyDescent="0.2">
      <c r="B54" s="6">
        <f t="shared" si="0"/>
        <v>45</v>
      </c>
      <c r="C54" t="s">
        <v>53</v>
      </c>
      <c r="D54" s="7">
        <v>-1.2175704000000001</v>
      </c>
      <c r="E54" s="8">
        <v>0.18092105</v>
      </c>
      <c r="F54" s="8">
        <v>0.48561330000000003</v>
      </c>
      <c r="G54" s="6">
        <v>57</v>
      </c>
      <c r="H54" s="6" t="s">
        <v>27</v>
      </c>
    </row>
    <row r="55" spans="2:8" x14ac:dyDescent="0.2">
      <c r="B55" s="6">
        <f t="shared" si="0"/>
        <v>46</v>
      </c>
      <c r="C55" t="s">
        <v>54</v>
      </c>
      <c r="D55" s="7">
        <v>-1.2145475999999999</v>
      </c>
      <c r="E55" s="8">
        <v>0.15357766</v>
      </c>
      <c r="F55" s="8">
        <v>0.48292625</v>
      </c>
      <c r="G55" s="6">
        <v>55</v>
      </c>
      <c r="H55" s="6" t="s">
        <v>27</v>
      </c>
    </row>
    <row r="56" spans="2:8" x14ac:dyDescent="0.2">
      <c r="B56" s="6">
        <f t="shared" si="0"/>
        <v>47</v>
      </c>
      <c r="C56" t="s">
        <v>55</v>
      </c>
      <c r="D56" s="7">
        <v>-1.2083193999999999</v>
      </c>
      <c r="E56" s="8">
        <v>0.18274112000000001</v>
      </c>
      <c r="F56" s="8">
        <v>0.48923270000000002</v>
      </c>
      <c r="G56" s="6">
        <v>47</v>
      </c>
      <c r="H56" s="6" t="s">
        <v>27</v>
      </c>
    </row>
    <row r="57" spans="2:8" x14ac:dyDescent="0.2">
      <c r="B57" s="6">
        <f t="shared" si="0"/>
        <v>48</v>
      </c>
      <c r="C57" t="s">
        <v>56</v>
      </c>
      <c r="D57" s="7">
        <v>-1.1892233999999999</v>
      </c>
      <c r="E57" s="8">
        <v>0.19400352000000001</v>
      </c>
      <c r="F57" s="8">
        <v>0.52960110000000005</v>
      </c>
      <c r="G57" s="6">
        <v>41</v>
      </c>
      <c r="H57" s="6" t="s">
        <v>27</v>
      </c>
    </row>
    <row r="58" spans="2:8" x14ac:dyDescent="0.2">
      <c r="B58" s="6">
        <f t="shared" si="0"/>
        <v>49</v>
      </c>
      <c r="C58" t="s">
        <v>57</v>
      </c>
      <c r="D58" s="7">
        <v>-1.187813</v>
      </c>
      <c r="E58" s="8">
        <v>0.17335473000000001</v>
      </c>
      <c r="F58" s="8">
        <v>0.52262836999999995</v>
      </c>
      <c r="G58" s="6">
        <v>86</v>
      </c>
      <c r="H58" s="6" t="s">
        <v>27</v>
      </c>
    </row>
    <row r="59" spans="2:8" x14ac:dyDescent="0.2">
      <c r="B59" s="6">
        <f t="shared" si="0"/>
        <v>50</v>
      </c>
      <c r="C59" t="s">
        <v>58</v>
      </c>
      <c r="D59" s="7">
        <v>-1.1791944999999999</v>
      </c>
      <c r="E59" s="8">
        <v>0.23131673</v>
      </c>
      <c r="F59" s="8">
        <v>0.53632369999999996</v>
      </c>
      <c r="G59" s="6">
        <v>44</v>
      </c>
      <c r="H59" s="6" t="s">
        <v>27</v>
      </c>
    </row>
    <row r="60" spans="2:8" x14ac:dyDescent="0.2">
      <c r="B60" s="6">
        <f t="shared" si="0"/>
        <v>51</v>
      </c>
      <c r="C60" t="s">
        <v>59</v>
      </c>
      <c r="D60" s="7">
        <v>-1.1761988000000001</v>
      </c>
      <c r="E60" s="8">
        <v>0.22968198000000001</v>
      </c>
      <c r="F60" s="8">
        <v>0.53396010000000005</v>
      </c>
      <c r="G60" s="6">
        <v>30</v>
      </c>
      <c r="H60" s="6" t="s">
        <v>27</v>
      </c>
    </row>
    <row r="61" spans="2:8" x14ac:dyDescent="0.2">
      <c r="B61" s="6">
        <f t="shared" si="0"/>
        <v>52</v>
      </c>
      <c r="C61" t="s">
        <v>60</v>
      </c>
      <c r="D61" s="7">
        <v>-1.1671885</v>
      </c>
      <c r="E61" s="8">
        <v>0.21901529</v>
      </c>
      <c r="F61" s="8">
        <v>0.54902490000000004</v>
      </c>
      <c r="G61" s="6">
        <v>53</v>
      </c>
      <c r="H61" s="6" t="s">
        <v>27</v>
      </c>
    </row>
    <row r="62" spans="2:8" x14ac:dyDescent="0.2">
      <c r="B62" s="6">
        <f t="shared" si="0"/>
        <v>53</v>
      </c>
      <c r="C62" t="s">
        <v>61</v>
      </c>
      <c r="D62" s="7">
        <v>-1.1595422</v>
      </c>
      <c r="E62" s="8">
        <v>0.21166667</v>
      </c>
      <c r="F62" s="8">
        <v>0.55960270000000001</v>
      </c>
      <c r="G62" s="6">
        <v>67</v>
      </c>
      <c r="H62" s="6" t="s">
        <v>27</v>
      </c>
    </row>
    <row r="63" spans="2:8" x14ac:dyDescent="0.2">
      <c r="B63" s="6">
        <f t="shared" si="0"/>
        <v>54</v>
      </c>
      <c r="C63" t="s">
        <v>62</v>
      </c>
      <c r="D63" s="7">
        <v>-1.1502116</v>
      </c>
      <c r="E63" s="8">
        <v>0.21486267000000001</v>
      </c>
      <c r="F63" s="8">
        <v>0.57786199999999999</v>
      </c>
      <c r="G63" s="6">
        <v>110</v>
      </c>
      <c r="H63" s="6" t="s">
        <v>27</v>
      </c>
    </row>
    <row r="64" spans="2:8" x14ac:dyDescent="0.2">
      <c r="B64" s="6">
        <f t="shared" si="0"/>
        <v>55</v>
      </c>
      <c r="C64" t="s">
        <v>63</v>
      </c>
      <c r="D64" s="7">
        <v>-1.1475701</v>
      </c>
      <c r="E64" s="8">
        <v>0.18370607</v>
      </c>
      <c r="F64" s="8">
        <v>0.57470849999999996</v>
      </c>
      <c r="G64" s="6">
        <v>196</v>
      </c>
      <c r="H64" s="6" t="s">
        <v>27</v>
      </c>
    </row>
    <row r="65" spans="2:8" x14ac:dyDescent="0.2">
      <c r="B65" s="6">
        <f t="shared" si="0"/>
        <v>56</v>
      </c>
      <c r="C65" t="s">
        <v>64</v>
      </c>
      <c r="D65" s="7">
        <v>-1.1463363</v>
      </c>
      <c r="E65" s="8">
        <v>0.31119543</v>
      </c>
      <c r="F65" s="8">
        <v>0.56751510000000005</v>
      </c>
      <c r="G65" s="6">
        <v>16</v>
      </c>
      <c r="H65" s="6" t="s">
        <v>27</v>
      </c>
    </row>
    <row r="66" spans="2:8" x14ac:dyDescent="0.2">
      <c r="B66" s="6">
        <f t="shared" si="0"/>
        <v>57</v>
      </c>
      <c r="C66" t="s">
        <v>65</v>
      </c>
      <c r="D66" s="7">
        <v>-1.1437693</v>
      </c>
      <c r="E66" s="8">
        <v>0.26728973</v>
      </c>
      <c r="F66" s="8">
        <v>0.56457365000000004</v>
      </c>
      <c r="G66" s="6">
        <v>22</v>
      </c>
      <c r="H66" s="6" t="s">
        <v>27</v>
      </c>
    </row>
    <row r="67" spans="2:8" x14ac:dyDescent="0.2">
      <c r="B67" s="6">
        <f t="shared" si="0"/>
        <v>58</v>
      </c>
      <c r="C67" t="s">
        <v>66</v>
      </c>
      <c r="D67" s="7">
        <v>-1.1427080000000001</v>
      </c>
      <c r="E67" s="8">
        <v>0.23089983</v>
      </c>
      <c r="F67" s="8">
        <v>0.557813</v>
      </c>
      <c r="G67" s="6">
        <v>55</v>
      </c>
      <c r="H67" s="6" t="s">
        <v>27</v>
      </c>
    </row>
    <row r="68" spans="2:8" x14ac:dyDescent="0.2">
      <c r="B68" s="6">
        <f t="shared" si="0"/>
        <v>59</v>
      </c>
      <c r="C68" t="s">
        <v>67</v>
      </c>
      <c r="D68" s="7">
        <v>-1.1124636999999999</v>
      </c>
      <c r="E68" s="8">
        <v>0.27513227000000001</v>
      </c>
      <c r="F68" s="8">
        <v>0.63645969999999996</v>
      </c>
      <c r="G68" s="6">
        <v>73</v>
      </c>
      <c r="H68" s="6" t="s">
        <v>27</v>
      </c>
    </row>
    <row r="69" spans="2:8" x14ac:dyDescent="0.2">
      <c r="B69" s="6">
        <f t="shared" si="0"/>
        <v>60</v>
      </c>
      <c r="C69" t="s">
        <v>68</v>
      </c>
      <c r="D69" s="7">
        <v>-1.1101353</v>
      </c>
      <c r="E69" s="8">
        <v>0.19910847000000001</v>
      </c>
      <c r="F69" s="8">
        <v>0.63221353000000002</v>
      </c>
      <c r="G69" s="6">
        <v>269</v>
      </c>
      <c r="H69" s="6" t="s">
        <v>27</v>
      </c>
    </row>
    <row r="70" spans="2:8" x14ac:dyDescent="0.2">
      <c r="B70" s="6">
        <f t="shared" si="0"/>
        <v>61</v>
      </c>
      <c r="C70" t="s">
        <v>69</v>
      </c>
      <c r="D70" s="7">
        <v>-1.1077633</v>
      </c>
      <c r="E70" s="8">
        <v>0.28125</v>
      </c>
      <c r="F70" s="8">
        <v>0.6289614</v>
      </c>
      <c r="G70" s="6">
        <v>76</v>
      </c>
      <c r="H70" s="6" t="s">
        <v>27</v>
      </c>
    </row>
    <row r="71" spans="2:8" x14ac:dyDescent="0.2">
      <c r="B71" s="6">
        <f t="shared" si="0"/>
        <v>62</v>
      </c>
      <c r="C71" t="s">
        <v>70</v>
      </c>
      <c r="D71" s="7">
        <v>-1.1046168999999999</v>
      </c>
      <c r="E71" s="8">
        <v>0.27679999999999999</v>
      </c>
      <c r="F71" s="8">
        <v>0.62864410000000004</v>
      </c>
      <c r="G71" s="6">
        <v>90</v>
      </c>
      <c r="H71" s="6" t="s">
        <v>27</v>
      </c>
    </row>
    <row r="72" spans="2:8" x14ac:dyDescent="0.2">
      <c r="B72" s="6">
        <f t="shared" si="0"/>
        <v>63</v>
      </c>
      <c r="C72" t="s">
        <v>71</v>
      </c>
      <c r="D72" s="7">
        <v>-1.0968754000000001</v>
      </c>
      <c r="E72" s="8">
        <v>0.29129663</v>
      </c>
      <c r="F72" s="8">
        <v>0.64108335999999999</v>
      </c>
      <c r="G72" s="6">
        <v>56</v>
      </c>
      <c r="H72" s="6" t="s">
        <v>27</v>
      </c>
    </row>
    <row r="73" spans="2:8" x14ac:dyDescent="0.2">
      <c r="B73" s="6">
        <f t="shared" si="0"/>
        <v>64</v>
      </c>
      <c r="C73" t="s">
        <v>72</v>
      </c>
      <c r="D73" s="7">
        <v>-1.0961502999999999</v>
      </c>
      <c r="E73" s="8">
        <v>0.28295255000000002</v>
      </c>
      <c r="F73" s="8">
        <v>0.63337359999999998</v>
      </c>
      <c r="G73" s="6">
        <v>65</v>
      </c>
      <c r="H73" s="6" t="s">
        <v>27</v>
      </c>
    </row>
    <row r="74" spans="2:8" x14ac:dyDescent="0.2">
      <c r="B74" s="6">
        <f t="shared" si="0"/>
        <v>65</v>
      </c>
      <c r="C74" t="s">
        <v>73</v>
      </c>
      <c r="D74" s="7">
        <v>-1.0909244</v>
      </c>
      <c r="E74" s="8">
        <v>0.32986110000000002</v>
      </c>
      <c r="F74" s="8">
        <v>0.63858320000000002</v>
      </c>
      <c r="G74" s="6">
        <v>28</v>
      </c>
      <c r="H74" s="6" t="s">
        <v>27</v>
      </c>
    </row>
    <row r="75" spans="2:8" x14ac:dyDescent="0.2">
      <c r="B75" s="6">
        <f t="shared" si="0"/>
        <v>66</v>
      </c>
      <c r="C75" t="s">
        <v>74</v>
      </c>
      <c r="D75" s="7">
        <v>-1.0893979</v>
      </c>
      <c r="E75" s="8">
        <v>0.3026316</v>
      </c>
      <c r="F75" s="8">
        <v>0.63359089999999996</v>
      </c>
      <c r="G75" s="6">
        <v>133</v>
      </c>
      <c r="H75" s="6" t="s">
        <v>27</v>
      </c>
    </row>
    <row r="76" spans="2:8" x14ac:dyDescent="0.2">
      <c r="B76" s="6">
        <f t="shared" ref="B76:B139" si="1">1+B75</f>
        <v>67</v>
      </c>
      <c r="C76" t="s">
        <v>75</v>
      </c>
      <c r="D76" s="7">
        <v>-1.0893956</v>
      </c>
      <c r="E76" s="8">
        <v>0.28934819000000001</v>
      </c>
      <c r="F76" s="8">
        <v>0.62417065999999999</v>
      </c>
      <c r="G76" s="6">
        <v>84</v>
      </c>
      <c r="H76" s="6" t="s">
        <v>27</v>
      </c>
    </row>
    <row r="77" spans="2:8" x14ac:dyDescent="0.2">
      <c r="B77" s="6">
        <f t="shared" si="1"/>
        <v>68</v>
      </c>
      <c r="C77" t="s">
        <v>76</v>
      </c>
      <c r="D77" s="7">
        <v>-1.0884161999999999</v>
      </c>
      <c r="E77" s="8">
        <v>0.27495910000000001</v>
      </c>
      <c r="F77" s="8">
        <v>0.6177433</v>
      </c>
      <c r="G77" s="6">
        <v>112</v>
      </c>
      <c r="H77" s="6" t="s">
        <v>27</v>
      </c>
    </row>
    <row r="78" spans="2:8" x14ac:dyDescent="0.2">
      <c r="B78" s="6">
        <f t="shared" si="1"/>
        <v>69</v>
      </c>
      <c r="C78" t="s">
        <v>77</v>
      </c>
      <c r="D78" s="7">
        <v>-1.0872900000000001</v>
      </c>
      <c r="E78" s="8">
        <v>0.25401459999999998</v>
      </c>
      <c r="F78" s="8">
        <v>0.61199099999999995</v>
      </c>
      <c r="G78" s="6">
        <v>207</v>
      </c>
      <c r="H78" s="6" t="s">
        <v>27</v>
      </c>
    </row>
    <row r="79" spans="2:8" x14ac:dyDescent="0.2">
      <c r="B79" s="6">
        <f t="shared" si="1"/>
        <v>70</v>
      </c>
      <c r="C79" t="s">
        <v>78</v>
      </c>
      <c r="D79" s="7">
        <v>-1.0834846</v>
      </c>
      <c r="E79" s="8">
        <v>0.28086420000000001</v>
      </c>
      <c r="F79" s="8">
        <v>0.6133518</v>
      </c>
      <c r="G79" s="6">
        <v>154</v>
      </c>
      <c r="H79" s="6" t="s">
        <v>27</v>
      </c>
    </row>
    <row r="80" spans="2:8" x14ac:dyDescent="0.2">
      <c r="B80" s="6">
        <f t="shared" si="1"/>
        <v>71</v>
      </c>
      <c r="C80" t="s">
        <v>79</v>
      </c>
      <c r="D80" s="7">
        <v>-1.0813439</v>
      </c>
      <c r="E80" s="8">
        <v>0.33506944999999999</v>
      </c>
      <c r="F80" s="8">
        <v>0.61047052999999996</v>
      </c>
      <c r="G80" s="6">
        <v>34</v>
      </c>
      <c r="H80" s="6" t="s">
        <v>27</v>
      </c>
    </row>
    <row r="81" spans="2:8" x14ac:dyDescent="0.2">
      <c r="B81" s="6">
        <f t="shared" si="1"/>
        <v>72</v>
      </c>
      <c r="C81" t="s">
        <v>80</v>
      </c>
      <c r="D81" s="7">
        <v>-1.0800196</v>
      </c>
      <c r="E81" s="8">
        <v>0.27074236000000002</v>
      </c>
      <c r="F81" s="8">
        <v>0.60595982999999998</v>
      </c>
      <c r="G81" s="6">
        <v>323</v>
      </c>
      <c r="H81" s="6" t="s">
        <v>27</v>
      </c>
    </row>
    <row r="82" spans="2:8" x14ac:dyDescent="0.2">
      <c r="B82" s="6">
        <f t="shared" si="1"/>
        <v>73</v>
      </c>
      <c r="C82" t="s">
        <v>81</v>
      </c>
      <c r="D82" s="7">
        <v>-1.075604</v>
      </c>
      <c r="E82" s="8">
        <v>0.30718954999999998</v>
      </c>
      <c r="F82" s="8">
        <v>0.60933170000000003</v>
      </c>
      <c r="G82" s="6">
        <v>94</v>
      </c>
      <c r="H82" s="6" t="s">
        <v>27</v>
      </c>
    </row>
    <row r="83" spans="2:8" x14ac:dyDescent="0.2">
      <c r="B83" s="6">
        <f t="shared" si="1"/>
        <v>74</v>
      </c>
      <c r="C83" t="s">
        <v>82</v>
      </c>
      <c r="D83" s="7">
        <v>-1.0712736</v>
      </c>
      <c r="E83" s="8">
        <v>0.37659964000000001</v>
      </c>
      <c r="F83" s="8">
        <v>0.61221650000000005</v>
      </c>
      <c r="G83" s="6">
        <v>16</v>
      </c>
      <c r="H83" s="6" t="s">
        <v>27</v>
      </c>
    </row>
    <row r="84" spans="2:8" x14ac:dyDescent="0.2">
      <c r="B84" s="6">
        <f t="shared" si="1"/>
        <v>75</v>
      </c>
      <c r="C84" t="s">
        <v>83</v>
      </c>
      <c r="D84" s="7">
        <v>-1.0697985000000001</v>
      </c>
      <c r="E84" s="8">
        <v>0.32263513999999999</v>
      </c>
      <c r="F84" s="8">
        <v>0.60804594000000001</v>
      </c>
      <c r="G84" s="6">
        <v>72</v>
      </c>
      <c r="H84" s="6" t="s">
        <v>27</v>
      </c>
    </row>
    <row r="85" spans="2:8" x14ac:dyDescent="0.2">
      <c r="B85" s="6">
        <f t="shared" si="1"/>
        <v>76</v>
      </c>
      <c r="C85" t="s">
        <v>84</v>
      </c>
      <c r="D85" s="7">
        <v>-1.0634334999999999</v>
      </c>
      <c r="E85" s="8">
        <v>0.38487974000000003</v>
      </c>
      <c r="F85" s="8">
        <v>0.61774295999999995</v>
      </c>
      <c r="G85" s="6">
        <v>31</v>
      </c>
      <c r="H85" s="6" t="s">
        <v>27</v>
      </c>
    </row>
    <row r="86" spans="2:8" x14ac:dyDescent="0.2">
      <c r="B86" s="6">
        <f t="shared" si="1"/>
        <v>77</v>
      </c>
      <c r="C86" t="s">
        <v>85</v>
      </c>
      <c r="D86" s="7">
        <v>-1.0552832000000001</v>
      </c>
      <c r="E86" s="8">
        <v>0.36889693000000001</v>
      </c>
      <c r="F86" s="8">
        <v>0.6312527</v>
      </c>
      <c r="G86" s="6">
        <v>25</v>
      </c>
      <c r="H86" s="6" t="s">
        <v>27</v>
      </c>
    </row>
    <row r="87" spans="2:8" x14ac:dyDescent="0.2">
      <c r="B87" s="6">
        <f t="shared" si="1"/>
        <v>78</v>
      </c>
      <c r="C87" t="s">
        <v>86</v>
      </c>
      <c r="D87" s="7">
        <v>-1.0395383</v>
      </c>
      <c r="E87" s="8">
        <v>0.37479269999999998</v>
      </c>
      <c r="F87" s="8">
        <v>0.66836244</v>
      </c>
      <c r="G87" s="6">
        <v>89</v>
      </c>
      <c r="H87" s="6" t="s">
        <v>27</v>
      </c>
    </row>
    <row r="88" spans="2:8" x14ac:dyDescent="0.2">
      <c r="B88" s="6">
        <f t="shared" si="1"/>
        <v>79</v>
      </c>
      <c r="C88" t="s">
        <v>87</v>
      </c>
      <c r="D88" s="7">
        <v>-1.0232854</v>
      </c>
      <c r="E88" s="8">
        <v>0.42706499999999997</v>
      </c>
      <c r="F88" s="8">
        <v>0.70487374000000003</v>
      </c>
      <c r="G88" s="6">
        <v>48</v>
      </c>
      <c r="H88" s="6" t="s">
        <v>27</v>
      </c>
    </row>
    <row r="89" spans="2:8" x14ac:dyDescent="0.2">
      <c r="B89" s="6">
        <f t="shared" si="1"/>
        <v>80</v>
      </c>
      <c r="C89" t="s">
        <v>88</v>
      </c>
      <c r="D89" s="7">
        <v>-1.0205592000000001</v>
      </c>
      <c r="E89" s="8">
        <v>0.42783504999999999</v>
      </c>
      <c r="F89" s="8">
        <v>0.70369433999999997</v>
      </c>
      <c r="G89" s="6">
        <v>53</v>
      </c>
      <c r="H89" s="6" t="s">
        <v>27</v>
      </c>
    </row>
    <row r="90" spans="2:8" x14ac:dyDescent="0.2">
      <c r="B90" s="6">
        <f t="shared" si="1"/>
        <v>81</v>
      </c>
      <c r="C90" t="s">
        <v>89</v>
      </c>
      <c r="D90" s="7">
        <v>-1.0182544</v>
      </c>
      <c r="E90" s="8">
        <v>0.44028519999999999</v>
      </c>
      <c r="F90" s="8">
        <v>0.70150760000000001</v>
      </c>
      <c r="G90" s="6">
        <v>34</v>
      </c>
      <c r="H90" s="6" t="s">
        <v>27</v>
      </c>
    </row>
    <row r="91" spans="2:8" x14ac:dyDescent="0.2">
      <c r="B91" s="6">
        <f t="shared" si="1"/>
        <v>82</v>
      </c>
      <c r="C91" t="s">
        <v>90</v>
      </c>
      <c r="D91" s="7">
        <v>-1.0177839</v>
      </c>
      <c r="E91" s="8">
        <v>0.43169400000000002</v>
      </c>
      <c r="F91" s="8">
        <v>0.69450115999999995</v>
      </c>
      <c r="G91" s="6">
        <v>24</v>
      </c>
      <c r="H91" s="6" t="s">
        <v>27</v>
      </c>
    </row>
    <row r="92" spans="2:8" x14ac:dyDescent="0.2">
      <c r="B92" s="6">
        <f t="shared" si="1"/>
        <v>83</v>
      </c>
      <c r="C92" t="s">
        <v>91</v>
      </c>
      <c r="D92" s="7">
        <v>-1.0164960000000001</v>
      </c>
      <c r="E92" s="8">
        <v>0.42732048</v>
      </c>
      <c r="F92" s="8">
        <v>0.68961740000000005</v>
      </c>
      <c r="G92" s="6">
        <v>50</v>
      </c>
      <c r="H92" s="6" t="s">
        <v>27</v>
      </c>
    </row>
    <row r="93" spans="2:8" x14ac:dyDescent="0.2">
      <c r="B93" s="6">
        <f t="shared" si="1"/>
        <v>84</v>
      </c>
      <c r="C93" t="s">
        <v>92</v>
      </c>
      <c r="D93" s="7">
        <v>-1.0115156000000001</v>
      </c>
      <c r="E93" s="8">
        <v>0.42019542999999998</v>
      </c>
      <c r="F93" s="8">
        <v>0.69408035000000001</v>
      </c>
      <c r="G93" s="6">
        <v>84</v>
      </c>
      <c r="H93" s="6" t="s">
        <v>27</v>
      </c>
    </row>
    <row r="94" spans="2:8" x14ac:dyDescent="0.2">
      <c r="B94" s="6">
        <f t="shared" si="1"/>
        <v>85</v>
      </c>
      <c r="C94" t="s">
        <v>93</v>
      </c>
      <c r="D94" s="7">
        <v>-1.0013945</v>
      </c>
      <c r="E94" s="8">
        <v>0.45406360000000001</v>
      </c>
      <c r="F94" s="8">
        <v>0.71258630000000001</v>
      </c>
      <c r="G94" s="6">
        <v>54</v>
      </c>
      <c r="H94" s="6" t="s">
        <v>27</v>
      </c>
    </row>
    <row r="95" spans="2:8" x14ac:dyDescent="0.2">
      <c r="B95" s="6">
        <f t="shared" si="1"/>
        <v>86</v>
      </c>
      <c r="C95" t="s">
        <v>94</v>
      </c>
      <c r="D95" s="7">
        <v>-0.99885400000000002</v>
      </c>
      <c r="E95" s="8">
        <v>0.47435897999999999</v>
      </c>
      <c r="F95" s="8">
        <v>0.71130895999999999</v>
      </c>
      <c r="G95" s="6">
        <v>42</v>
      </c>
      <c r="H95" s="6" t="s">
        <v>27</v>
      </c>
    </row>
    <row r="96" spans="2:8" x14ac:dyDescent="0.2">
      <c r="B96" s="6">
        <f t="shared" si="1"/>
        <v>87</v>
      </c>
      <c r="C96" t="s">
        <v>95</v>
      </c>
      <c r="D96" s="7">
        <v>-0.99555766999999995</v>
      </c>
      <c r="E96" s="8">
        <v>0.47294940000000002</v>
      </c>
      <c r="F96" s="8">
        <v>0.71260219999999996</v>
      </c>
      <c r="G96" s="6">
        <v>26</v>
      </c>
      <c r="H96" s="6" t="s">
        <v>27</v>
      </c>
    </row>
    <row r="97" spans="2:8" x14ac:dyDescent="0.2">
      <c r="B97" s="6">
        <f t="shared" si="1"/>
        <v>88</v>
      </c>
      <c r="C97" t="s">
        <v>96</v>
      </c>
      <c r="D97" s="7">
        <v>-0.98452954999999998</v>
      </c>
      <c r="E97" s="8">
        <v>0.47491640000000002</v>
      </c>
      <c r="F97" s="8">
        <v>0.73529699999999998</v>
      </c>
      <c r="G97" s="6">
        <v>74</v>
      </c>
      <c r="H97" s="6" t="s">
        <v>27</v>
      </c>
    </row>
    <row r="98" spans="2:8" x14ac:dyDescent="0.2">
      <c r="B98" s="6">
        <f t="shared" si="1"/>
        <v>89</v>
      </c>
      <c r="C98" t="s">
        <v>97</v>
      </c>
      <c r="D98" s="7">
        <v>-0.98314946999999997</v>
      </c>
      <c r="E98" s="8">
        <v>0.47368421999999999</v>
      </c>
      <c r="F98" s="8">
        <v>0.73081130000000005</v>
      </c>
      <c r="G98" s="6">
        <v>83</v>
      </c>
      <c r="H98" s="6" t="s">
        <v>27</v>
      </c>
    </row>
    <row r="99" spans="2:8" x14ac:dyDescent="0.2">
      <c r="B99" s="6">
        <f t="shared" si="1"/>
        <v>90</v>
      </c>
      <c r="C99" t="s">
        <v>98</v>
      </c>
      <c r="D99" s="7">
        <v>-0.97487729999999995</v>
      </c>
      <c r="E99" s="8">
        <v>0.505</v>
      </c>
      <c r="F99" s="8">
        <v>0.74544080000000001</v>
      </c>
      <c r="G99" s="6">
        <v>51</v>
      </c>
      <c r="H99" s="6" t="s">
        <v>27</v>
      </c>
    </row>
    <row r="100" spans="2:8" x14ac:dyDescent="0.2">
      <c r="B100" s="6">
        <f t="shared" si="1"/>
        <v>91</v>
      </c>
      <c r="C100" t="s">
        <v>99</v>
      </c>
      <c r="D100" s="7">
        <v>-0.97469424999999998</v>
      </c>
      <c r="E100" s="8">
        <v>0.49068323000000003</v>
      </c>
      <c r="F100" s="8">
        <v>0.73771529999999996</v>
      </c>
      <c r="G100" s="6">
        <v>176</v>
      </c>
      <c r="H100" s="6" t="s">
        <v>27</v>
      </c>
    </row>
    <row r="101" spans="2:8" x14ac:dyDescent="0.2">
      <c r="B101" s="6">
        <f t="shared" si="1"/>
        <v>92</v>
      </c>
      <c r="C101" t="s">
        <v>100</v>
      </c>
      <c r="D101" s="7">
        <v>-0.97239569999999997</v>
      </c>
      <c r="E101" s="8">
        <v>0.53145695000000004</v>
      </c>
      <c r="F101" s="8">
        <v>0.73546239999999996</v>
      </c>
      <c r="G101" s="6">
        <v>69</v>
      </c>
      <c r="H101" s="6" t="s">
        <v>27</v>
      </c>
    </row>
    <row r="102" spans="2:8" x14ac:dyDescent="0.2">
      <c r="B102" s="6">
        <f t="shared" si="1"/>
        <v>93</v>
      </c>
      <c r="C102" t="s">
        <v>101</v>
      </c>
      <c r="D102" s="7">
        <v>-0.9643815</v>
      </c>
      <c r="E102" s="8">
        <v>0.53571427000000005</v>
      </c>
      <c r="F102" s="8">
        <v>0.74883829999999996</v>
      </c>
      <c r="G102" s="6">
        <v>184</v>
      </c>
      <c r="H102" s="6" t="s">
        <v>27</v>
      </c>
    </row>
    <row r="103" spans="2:8" x14ac:dyDescent="0.2">
      <c r="B103" s="6">
        <f t="shared" si="1"/>
        <v>94</v>
      </c>
      <c r="C103" t="s">
        <v>102</v>
      </c>
      <c r="D103" s="7">
        <v>-0.96347064000000004</v>
      </c>
      <c r="E103" s="8">
        <v>0.50675680000000001</v>
      </c>
      <c r="F103" s="8">
        <v>0.74328810000000001</v>
      </c>
      <c r="G103" s="6">
        <v>43</v>
      </c>
      <c r="H103" s="6" t="s">
        <v>27</v>
      </c>
    </row>
    <row r="104" spans="2:8" x14ac:dyDescent="0.2">
      <c r="B104" s="6">
        <f t="shared" si="1"/>
        <v>95</v>
      </c>
      <c r="C104" t="s">
        <v>103</v>
      </c>
      <c r="D104" s="7">
        <v>-0.95752630000000005</v>
      </c>
      <c r="E104" s="8">
        <v>0.52881354000000003</v>
      </c>
      <c r="F104" s="8">
        <v>0.75154129999999997</v>
      </c>
      <c r="G104" s="6">
        <v>32</v>
      </c>
      <c r="H104" s="6" t="s">
        <v>27</v>
      </c>
    </row>
    <row r="105" spans="2:8" x14ac:dyDescent="0.2">
      <c r="B105" s="6">
        <f t="shared" si="1"/>
        <v>96</v>
      </c>
      <c r="C105" t="s">
        <v>104</v>
      </c>
      <c r="D105" s="7">
        <v>-0.95256370000000001</v>
      </c>
      <c r="E105" s="8">
        <v>0.55555560000000004</v>
      </c>
      <c r="F105" s="8">
        <v>0.75698449999999995</v>
      </c>
      <c r="G105" s="6">
        <v>121</v>
      </c>
      <c r="H105" s="6" t="s">
        <v>27</v>
      </c>
    </row>
    <row r="106" spans="2:8" x14ac:dyDescent="0.2">
      <c r="B106" s="6">
        <f t="shared" si="1"/>
        <v>97</v>
      </c>
      <c r="C106" t="s">
        <v>105</v>
      </c>
      <c r="D106" s="7">
        <v>-0.94705439999999996</v>
      </c>
      <c r="E106" s="8">
        <v>0.54974705000000001</v>
      </c>
      <c r="F106" s="8">
        <v>0.76339626000000005</v>
      </c>
      <c r="G106" s="6">
        <v>70</v>
      </c>
      <c r="H106" s="6" t="s">
        <v>27</v>
      </c>
    </row>
    <row r="107" spans="2:8" x14ac:dyDescent="0.2">
      <c r="B107" s="6">
        <f t="shared" si="1"/>
        <v>98</v>
      </c>
      <c r="C107" t="s">
        <v>106</v>
      </c>
      <c r="D107" s="7">
        <v>-0.94353370000000003</v>
      </c>
      <c r="E107" s="8">
        <v>0.54231434999999995</v>
      </c>
      <c r="F107" s="8">
        <v>0.76441590000000004</v>
      </c>
      <c r="G107" s="6">
        <v>48</v>
      </c>
      <c r="H107" s="6" t="s">
        <v>27</v>
      </c>
    </row>
    <row r="108" spans="2:8" x14ac:dyDescent="0.2">
      <c r="B108" s="6">
        <f t="shared" si="1"/>
        <v>99</v>
      </c>
      <c r="C108" t="s">
        <v>107</v>
      </c>
      <c r="D108" s="7">
        <v>-0.94059590000000004</v>
      </c>
      <c r="E108" s="8">
        <v>0.55384619999999996</v>
      </c>
      <c r="F108" s="8">
        <v>0.76442169999999998</v>
      </c>
      <c r="G108" s="6">
        <v>47</v>
      </c>
      <c r="H108" s="6" t="s">
        <v>27</v>
      </c>
    </row>
    <row r="109" spans="2:8" x14ac:dyDescent="0.2">
      <c r="B109" s="6">
        <f t="shared" si="1"/>
        <v>100</v>
      </c>
      <c r="C109" t="s">
        <v>108</v>
      </c>
      <c r="D109" s="7">
        <v>-0.92586990000000002</v>
      </c>
      <c r="E109" s="8">
        <v>0.59599334000000004</v>
      </c>
      <c r="F109" s="8">
        <v>0.79433494999999998</v>
      </c>
      <c r="G109" s="6">
        <v>55</v>
      </c>
      <c r="H109" s="6" t="s">
        <v>27</v>
      </c>
    </row>
    <row r="110" spans="2:8" x14ac:dyDescent="0.2">
      <c r="B110" s="6">
        <f t="shared" si="1"/>
        <v>101</v>
      </c>
      <c r="C110" t="s">
        <v>109</v>
      </c>
      <c r="D110" s="7">
        <v>-0.92336010000000002</v>
      </c>
      <c r="E110" s="8">
        <v>0.63533220000000001</v>
      </c>
      <c r="F110" s="8">
        <v>0.79250900000000002</v>
      </c>
      <c r="G110" s="6">
        <v>113</v>
      </c>
      <c r="H110" s="6" t="s">
        <v>27</v>
      </c>
    </row>
    <row r="111" spans="2:8" x14ac:dyDescent="0.2">
      <c r="B111" s="6">
        <f t="shared" si="1"/>
        <v>102</v>
      </c>
      <c r="C111" t="s">
        <v>110</v>
      </c>
      <c r="D111" s="7">
        <v>-0.9007328</v>
      </c>
      <c r="E111" s="8">
        <v>0.66227347000000003</v>
      </c>
      <c r="F111" s="8">
        <v>0.84107469999999995</v>
      </c>
      <c r="G111" s="6">
        <v>70</v>
      </c>
      <c r="H111" s="6" t="s">
        <v>27</v>
      </c>
    </row>
    <row r="112" spans="2:8" x14ac:dyDescent="0.2">
      <c r="B112" s="6">
        <f t="shared" si="1"/>
        <v>103</v>
      </c>
      <c r="C112" t="s">
        <v>111</v>
      </c>
      <c r="D112" s="7">
        <v>-0.88911443999999995</v>
      </c>
      <c r="E112" s="8">
        <v>0.64736842999999999</v>
      </c>
      <c r="F112" s="8">
        <v>0.86189073000000005</v>
      </c>
      <c r="G112" s="6">
        <v>21</v>
      </c>
      <c r="H112" s="6" t="s">
        <v>27</v>
      </c>
    </row>
    <row r="113" spans="2:8" x14ac:dyDescent="0.2">
      <c r="B113" s="6">
        <f t="shared" si="1"/>
        <v>104</v>
      </c>
      <c r="C113" t="s">
        <v>112</v>
      </c>
      <c r="D113" s="7">
        <v>-0.88787000000000005</v>
      </c>
      <c r="E113" s="8">
        <v>0.71070235999999998</v>
      </c>
      <c r="F113" s="8">
        <v>0.85665740000000001</v>
      </c>
      <c r="G113" s="6">
        <v>101</v>
      </c>
      <c r="H113" s="6" t="s">
        <v>27</v>
      </c>
    </row>
    <row r="114" spans="2:8" x14ac:dyDescent="0.2">
      <c r="B114" s="6">
        <f t="shared" si="1"/>
        <v>105</v>
      </c>
      <c r="C114" t="s">
        <v>113</v>
      </c>
      <c r="D114" s="7">
        <v>-0.88064070000000005</v>
      </c>
      <c r="E114" s="8">
        <v>0.73509930000000001</v>
      </c>
      <c r="F114" s="8">
        <v>0.8660968</v>
      </c>
      <c r="G114" s="6">
        <v>127</v>
      </c>
      <c r="H114" s="6" t="s">
        <v>27</v>
      </c>
    </row>
    <row r="115" spans="2:8" x14ac:dyDescent="0.2">
      <c r="B115" s="6">
        <f t="shared" si="1"/>
        <v>106</v>
      </c>
      <c r="C115" t="s">
        <v>114</v>
      </c>
      <c r="D115" s="7">
        <v>-0.87731146999999998</v>
      </c>
      <c r="E115" s="8">
        <v>0.64448340000000004</v>
      </c>
      <c r="F115" s="8">
        <v>0.86573683999999995</v>
      </c>
      <c r="G115" s="6">
        <v>26</v>
      </c>
      <c r="H115" s="6" t="s">
        <v>27</v>
      </c>
    </row>
    <row r="116" spans="2:8" x14ac:dyDescent="0.2">
      <c r="B116" s="6">
        <f t="shared" si="1"/>
        <v>107</v>
      </c>
      <c r="C116" t="s">
        <v>115</v>
      </c>
      <c r="D116" s="7">
        <v>-0.86681620000000004</v>
      </c>
      <c r="E116" s="8">
        <v>0.73244149999999997</v>
      </c>
      <c r="F116" s="8">
        <v>0.88231634999999997</v>
      </c>
      <c r="G116" s="6">
        <v>102</v>
      </c>
      <c r="H116" s="6" t="s">
        <v>27</v>
      </c>
    </row>
    <row r="117" spans="2:8" x14ac:dyDescent="0.2">
      <c r="B117" s="6">
        <f t="shared" si="1"/>
        <v>108</v>
      </c>
      <c r="C117" t="s">
        <v>116</v>
      </c>
      <c r="D117" s="7">
        <v>-0.85917056000000003</v>
      </c>
      <c r="E117" s="8">
        <v>0.86552214999999999</v>
      </c>
      <c r="F117" s="8">
        <v>0.89211832999999996</v>
      </c>
      <c r="G117" s="6">
        <v>262</v>
      </c>
      <c r="H117" s="6" t="s">
        <v>27</v>
      </c>
    </row>
    <row r="118" spans="2:8" x14ac:dyDescent="0.2">
      <c r="B118" s="6">
        <f t="shared" si="1"/>
        <v>109</v>
      </c>
      <c r="C118" t="s">
        <v>117</v>
      </c>
      <c r="D118" s="7">
        <v>-0.84601289999999996</v>
      </c>
      <c r="E118" s="8">
        <v>0.67052025000000004</v>
      </c>
      <c r="F118" s="8">
        <v>0.91276630000000003</v>
      </c>
      <c r="G118" s="6">
        <v>16</v>
      </c>
      <c r="H118" s="6" t="s">
        <v>27</v>
      </c>
    </row>
    <row r="119" spans="2:8" x14ac:dyDescent="0.2">
      <c r="B119" s="6">
        <f t="shared" si="1"/>
        <v>110</v>
      </c>
      <c r="C119" t="s">
        <v>118</v>
      </c>
      <c r="D119" s="7">
        <v>-0.84368235000000003</v>
      </c>
      <c r="E119" s="8">
        <v>0.73737370000000002</v>
      </c>
      <c r="F119" s="8">
        <v>0.90904070000000003</v>
      </c>
      <c r="G119" s="6">
        <v>56</v>
      </c>
      <c r="H119" s="6" t="s">
        <v>27</v>
      </c>
    </row>
    <row r="120" spans="2:8" x14ac:dyDescent="0.2">
      <c r="B120" s="6">
        <f t="shared" si="1"/>
        <v>111</v>
      </c>
      <c r="C120" t="s">
        <v>119</v>
      </c>
      <c r="D120" s="7">
        <v>-0.83237994000000004</v>
      </c>
      <c r="E120" s="8">
        <v>0.77851239999999999</v>
      </c>
      <c r="F120" s="8">
        <v>0.92495364000000002</v>
      </c>
      <c r="G120" s="6">
        <v>67</v>
      </c>
      <c r="H120" s="6" t="s">
        <v>27</v>
      </c>
    </row>
    <row r="121" spans="2:8" x14ac:dyDescent="0.2">
      <c r="B121" s="6">
        <f t="shared" si="1"/>
        <v>112</v>
      </c>
      <c r="C121" t="s">
        <v>120</v>
      </c>
      <c r="D121" s="7">
        <v>-0.82566459999999997</v>
      </c>
      <c r="E121" s="8">
        <v>0.75694439999999996</v>
      </c>
      <c r="F121" s="8">
        <v>0.93001394999999998</v>
      </c>
      <c r="G121" s="6">
        <v>33</v>
      </c>
      <c r="H121" s="6" t="s">
        <v>27</v>
      </c>
    </row>
    <row r="122" spans="2:8" x14ac:dyDescent="0.2">
      <c r="B122" s="6">
        <f t="shared" si="1"/>
        <v>113</v>
      </c>
      <c r="C122" t="s">
        <v>121</v>
      </c>
      <c r="D122" s="7">
        <v>-0.818828</v>
      </c>
      <c r="E122" s="8">
        <v>0.72529644000000004</v>
      </c>
      <c r="F122" s="8">
        <v>0.93493809999999999</v>
      </c>
      <c r="G122" s="6">
        <v>15</v>
      </c>
      <c r="H122" s="6" t="s">
        <v>27</v>
      </c>
    </row>
    <row r="123" spans="2:8" x14ac:dyDescent="0.2">
      <c r="B123" s="6">
        <f t="shared" si="1"/>
        <v>114</v>
      </c>
      <c r="C123" t="s">
        <v>122</v>
      </c>
      <c r="D123" s="7">
        <v>-0.80340075</v>
      </c>
      <c r="E123" s="8">
        <v>0.80072460000000001</v>
      </c>
      <c r="F123" s="8">
        <v>0.95573944</v>
      </c>
      <c r="G123" s="6">
        <v>34</v>
      </c>
      <c r="H123" s="6" t="s">
        <v>27</v>
      </c>
    </row>
    <row r="124" spans="2:8" x14ac:dyDescent="0.2">
      <c r="B124" s="6">
        <f t="shared" si="1"/>
        <v>115</v>
      </c>
      <c r="C124" t="s">
        <v>123</v>
      </c>
      <c r="D124" s="7">
        <v>-0.79804850000000005</v>
      </c>
      <c r="E124" s="8">
        <v>0.82225910000000002</v>
      </c>
      <c r="F124" s="8">
        <v>0.95669309999999996</v>
      </c>
      <c r="G124" s="6">
        <v>62</v>
      </c>
      <c r="H124" s="6" t="s">
        <v>27</v>
      </c>
    </row>
    <row r="125" spans="2:8" x14ac:dyDescent="0.2">
      <c r="B125" s="6">
        <f t="shared" si="1"/>
        <v>116</v>
      </c>
      <c r="C125" t="s">
        <v>124</v>
      </c>
      <c r="D125" s="7">
        <v>-0.79103917000000001</v>
      </c>
      <c r="E125" s="8">
        <v>0.83041960000000004</v>
      </c>
      <c r="F125" s="8">
        <v>0.96047930000000004</v>
      </c>
      <c r="G125" s="6">
        <v>40</v>
      </c>
      <c r="H125" s="6" t="s">
        <v>27</v>
      </c>
    </row>
    <row r="126" spans="2:8" x14ac:dyDescent="0.2">
      <c r="B126" s="6">
        <f t="shared" si="1"/>
        <v>117</v>
      </c>
      <c r="C126" t="s">
        <v>125</v>
      </c>
      <c r="D126" s="7">
        <v>-0.779752</v>
      </c>
      <c r="E126" s="8">
        <v>0.79690519999999998</v>
      </c>
      <c r="F126" s="8">
        <v>0.97099555000000004</v>
      </c>
      <c r="G126" s="6">
        <v>26</v>
      </c>
      <c r="H126" s="6" t="s">
        <v>27</v>
      </c>
    </row>
    <row r="127" spans="2:8" x14ac:dyDescent="0.2">
      <c r="B127" s="6">
        <f t="shared" si="1"/>
        <v>118</v>
      </c>
      <c r="C127" t="s">
        <v>126</v>
      </c>
      <c r="D127" s="7">
        <v>-0.75770590000000004</v>
      </c>
      <c r="E127" s="8">
        <v>0.83012260000000004</v>
      </c>
      <c r="F127" s="8">
        <v>0.99498750000000002</v>
      </c>
      <c r="G127" s="6">
        <v>22</v>
      </c>
      <c r="H127" s="6" t="s">
        <v>27</v>
      </c>
    </row>
    <row r="128" spans="2:8" x14ac:dyDescent="0.2">
      <c r="B128" s="6">
        <f t="shared" si="1"/>
        <v>119</v>
      </c>
      <c r="C128" t="s">
        <v>127</v>
      </c>
      <c r="D128" s="7">
        <v>-0.75682764999999996</v>
      </c>
      <c r="E128" s="8">
        <v>0.80073804000000004</v>
      </c>
      <c r="F128" s="8">
        <v>0.98779939999999999</v>
      </c>
      <c r="G128" s="6">
        <v>15</v>
      </c>
      <c r="H128" s="6" t="s">
        <v>27</v>
      </c>
    </row>
    <row r="129" spans="2:8" x14ac:dyDescent="0.2">
      <c r="B129" s="6">
        <f t="shared" si="1"/>
        <v>120</v>
      </c>
      <c r="C129" t="s">
        <v>128</v>
      </c>
      <c r="D129" s="7">
        <v>-0.75650550000000005</v>
      </c>
      <c r="E129" s="8">
        <v>0.81031304999999998</v>
      </c>
      <c r="F129" s="8">
        <v>0.97988456000000002</v>
      </c>
      <c r="G129" s="6">
        <v>16</v>
      </c>
      <c r="H129" s="6" t="s">
        <v>27</v>
      </c>
    </row>
    <row r="130" spans="2:8" x14ac:dyDescent="0.2">
      <c r="B130" s="6">
        <f t="shared" si="1"/>
        <v>121</v>
      </c>
      <c r="C130" t="s">
        <v>129</v>
      </c>
      <c r="D130" s="7">
        <v>-0.75036853999999997</v>
      </c>
      <c r="E130" s="8">
        <v>0.81750464</v>
      </c>
      <c r="F130" s="8">
        <v>0.98003994999999999</v>
      </c>
      <c r="G130" s="6">
        <v>27</v>
      </c>
      <c r="H130" s="6" t="s">
        <v>27</v>
      </c>
    </row>
    <row r="131" spans="2:8" x14ac:dyDescent="0.2">
      <c r="B131" s="6">
        <f t="shared" si="1"/>
        <v>122</v>
      </c>
      <c r="C131" t="s">
        <v>130</v>
      </c>
      <c r="D131" s="7">
        <v>-0.74299972999999997</v>
      </c>
      <c r="E131" s="8">
        <v>0.8316327</v>
      </c>
      <c r="F131" s="8">
        <v>0.98098039999999997</v>
      </c>
      <c r="G131" s="6">
        <v>23</v>
      </c>
      <c r="H131" s="6" t="s">
        <v>27</v>
      </c>
    </row>
    <row r="132" spans="2:8" x14ac:dyDescent="0.2">
      <c r="B132" s="6">
        <f t="shared" si="1"/>
        <v>123</v>
      </c>
      <c r="C132" t="s">
        <v>131</v>
      </c>
      <c r="D132" s="7">
        <v>-0.72081375000000003</v>
      </c>
      <c r="E132" s="8">
        <v>1</v>
      </c>
      <c r="F132" s="8">
        <v>0.99730039999999998</v>
      </c>
      <c r="G132" s="6">
        <v>354</v>
      </c>
      <c r="H132" s="6" t="s">
        <v>27</v>
      </c>
    </row>
    <row r="133" spans="2:8" x14ac:dyDescent="0.2">
      <c r="B133" s="6">
        <f t="shared" si="1"/>
        <v>124</v>
      </c>
      <c r="C133" t="s">
        <v>132</v>
      </c>
      <c r="D133" s="7">
        <v>-0.71112770000000003</v>
      </c>
      <c r="E133" s="8">
        <v>0.86055046000000002</v>
      </c>
      <c r="F133" s="8">
        <v>0.9985773</v>
      </c>
      <c r="G133" s="6">
        <v>14</v>
      </c>
      <c r="H133" s="6" t="s">
        <v>27</v>
      </c>
    </row>
    <row r="134" spans="2:8" x14ac:dyDescent="0.2">
      <c r="B134" s="6">
        <f t="shared" si="1"/>
        <v>125</v>
      </c>
      <c r="C134" t="s">
        <v>133</v>
      </c>
      <c r="D134" s="7">
        <v>-0.68233500000000002</v>
      </c>
      <c r="E134" s="8">
        <v>0.84954130000000005</v>
      </c>
      <c r="F134" s="8">
        <v>1</v>
      </c>
      <c r="G134" s="6">
        <v>10</v>
      </c>
      <c r="H134" s="6" t="s">
        <v>27</v>
      </c>
    </row>
    <row r="135" spans="2:8" x14ac:dyDescent="0.2">
      <c r="B135" s="6">
        <f t="shared" si="1"/>
        <v>126</v>
      </c>
      <c r="C135" t="s">
        <v>134</v>
      </c>
      <c r="D135" s="7">
        <v>-0.66733379999999998</v>
      </c>
      <c r="E135" s="8">
        <v>0.91803277000000005</v>
      </c>
      <c r="F135" s="8">
        <v>1</v>
      </c>
      <c r="G135" s="6">
        <v>23</v>
      </c>
      <c r="H135" s="6" t="s">
        <v>27</v>
      </c>
    </row>
    <row r="136" spans="2:8" x14ac:dyDescent="0.2">
      <c r="B136" s="6">
        <f t="shared" si="1"/>
        <v>127</v>
      </c>
      <c r="C136" t="s">
        <v>135</v>
      </c>
      <c r="D136" s="7">
        <v>-0.63974200000000003</v>
      </c>
      <c r="E136" s="8">
        <v>0.89158879999999996</v>
      </c>
      <c r="F136" s="8">
        <v>1</v>
      </c>
      <c r="G136" s="6">
        <v>10</v>
      </c>
      <c r="H136" s="6" t="s">
        <v>27</v>
      </c>
    </row>
    <row r="137" spans="2:8" x14ac:dyDescent="0.2">
      <c r="B137" s="6">
        <f t="shared" si="1"/>
        <v>128</v>
      </c>
      <c r="C137" t="s">
        <v>136</v>
      </c>
      <c r="D137" s="7">
        <v>-0.63116450000000002</v>
      </c>
      <c r="E137" s="8">
        <v>1</v>
      </c>
      <c r="F137" s="8">
        <v>1</v>
      </c>
      <c r="G137" s="6">
        <v>260</v>
      </c>
      <c r="H137" s="6" t="s">
        <v>27</v>
      </c>
    </row>
    <row r="138" spans="2:8" x14ac:dyDescent="0.2">
      <c r="B138" s="6">
        <f t="shared" si="1"/>
        <v>129</v>
      </c>
      <c r="C138" t="s">
        <v>137</v>
      </c>
      <c r="D138" s="7">
        <v>-0.62264246000000001</v>
      </c>
      <c r="E138" s="8">
        <v>0.96539790000000003</v>
      </c>
      <c r="F138" s="8">
        <v>1</v>
      </c>
      <c r="G138" s="6">
        <v>30</v>
      </c>
      <c r="H138" s="6" t="s">
        <v>27</v>
      </c>
    </row>
    <row r="139" spans="2:8" x14ac:dyDescent="0.2">
      <c r="B139" s="6">
        <f t="shared" si="1"/>
        <v>130</v>
      </c>
      <c r="C139" t="s">
        <v>138</v>
      </c>
      <c r="D139" s="7">
        <v>-0.58711939999999996</v>
      </c>
      <c r="E139" s="8">
        <v>0.94680850000000005</v>
      </c>
      <c r="F139" s="8">
        <v>1</v>
      </c>
      <c r="G139" s="6">
        <v>17</v>
      </c>
      <c r="H139" s="6" t="s">
        <v>27</v>
      </c>
    </row>
    <row r="140" spans="2:8" x14ac:dyDescent="0.2">
      <c r="B140" s="6">
        <f t="shared" ref="B140:B195" si="2">1+B139</f>
        <v>131</v>
      </c>
      <c r="C140" t="s">
        <v>139</v>
      </c>
      <c r="D140" s="7">
        <v>-0.57548653999999999</v>
      </c>
      <c r="E140" s="8">
        <v>0.95825773000000003</v>
      </c>
      <c r="F140" s="8">
        <v>1</v>
      </c>
      <c r="G140" s="6">
        <v>25</v>
      </c>
      <c r="H140" s="6" t="s">
        <v>27</v>
      </c>
    </row>
    <row r="141" spans="2:8" x14ac:dyDescent="0.2">
      <c r="B141" s="6">
        <f t="shared" si="2"/>
        <v>132</v>
      </c>
      <c r="C141" t="s">
        <v>140</v>
      </c>
      <c r="D141" s="7">
        <v>-0.57014436000000002</v>
      </c>
      <c r="E141" s="8">
        <v>0.94843465000000005</v>
      </c>
      <c r="F141" s="8">
        <v>1</v>
      </c>
      <c r="G141" s="6">
        <v>17</v>
      </c>
      <c r="H141" s="6" t="s">
        <v>27</v>
      </c>
    </row>
    <row r="142" spans="2:8" x14ac:dyDescent="0.2">
      <c r="B142" s="6">
        <f t="shared" si="2"/>
        <v>133</v>
      </c>
      <c r="C142" t="s">
        <v>141</v>
      </c>
      <c r="D142" s="7">
        <v>-0.47892361999999999</v>
      </c>
      <c r="E142" s="8">
        <v>0.99304349999999997</v>
      </c>
      <c r="F142" s="8">
        <v>1</v>
      </c>
      <c r="G142" s="6">
        <v>31</v>
      </c>
      <c r="H142" s="6" t="s">
        <v>27</v>
      </c>
    </row>
    <row r="143" spans="2:8" x14ac:dyDescent="0.2">
      <c r="B143" s="6">
        <f t="shared" si="2"/>
        <v>134</v>
      </c>
      <c r="C143" t="s">
        <v>142</v>
      </c>
      <c r="D143" s="7">
        <v>-0.43010431999999998</v>
      </c>
      <c r="E143" s="8">
        <v>1</v>
      </c>
      <c r="F143" s="8">
        <v>0.99937679999999995</v>
      </c>
      <c r="G143" s="6">
        <v>32</v>
      </c>
      <c r="H143" s="6" t="s">
        <v>27</v>
      </c>
    </row>
    <row r="144" spans="2:8" x14ac:dyDescent="0.2">
      <c r="B144" s="6">
        <f t="shared" si="2"/>
        <v>135</v>
      </c>
      <c r="C144" t="s">
        <v>143</v>
      </c>
      <c r="D144" s="7">
        <v>0.53620880000000004</v>
      </c>
      <c r="E144" s="8">
        <v>0.98815167000000004</v>
      </c>
      <c r="F144" s="8">
        <v>0.99351520000000004</v>
      </c>
      <c r="G144" s="6">
        <v>19</v>
      </c>
      <c r="H144" s="6" t="s">
        <v>27</v>
      </c>
    </row>
    <row r="145" spans="2:8" x14ac:dyDescent="0.2">
      <c r="B145" s="6">
        <f t="shared" si="2"/>
        <v>136</v>
      </c>
      <c r="C145" t="s">
        <v>144</v>
      </c>
      <c r="D145" s="7">
        <v>0.55153090000000005</v>
      </c>
      <c r="E145" s="8">
        <v>0.97499999999999998</v>
      </c>
      <c r="F145" s="8">
        <v>1</v>
      </c>
      <c r="G145" s="6">
        <v>17</v>
      </c>
      <c r="H145" s="6" t="s">
        <v>27</v>
      </c>
    </row>
    <row r="146" spans="2:8" x14ac:dyDescent="0.2">
      <c r="B146" s="6">
        <f t="shared" si="2"/>
        <v>137</v>
      </c>
      <c r="C146" t="s">
        <v>145</v>
      </c>
      <c r="D146" s="7">
        <v>0.58699864000000002</v>
      </c>
      <c r="E146" s="8">
        <v>0.99004979999999998</v>
      </c>
      <c r="F146" s="8">
        <v>1</v>
      </c>
      <c r="G146" s="6">
        <v>34</v>
      </c>
      <c r="H146" s="6" t="s">
        <v>27</v>
      </c>
    </row>
    <row r="147" spans="2:8" x14ac:dyDescent="0.2">
      <c r="B147" s="6">
        <f t="shared" si="2"/>
        <v>138</v>
      </c>
      <c r="C147" t="s">
        <v>146</v>
      </c>
      <c r="D147" s="7">
        <v>0.62175952999999995</v>
      </c>
      <c r="E147" s="8">
        <v>0.94967175000000004</v>
      </c>
      <c r="F147" s="8">
        <v>1</v>
      </c>
      <c r="G147" s="6">
        <v>22</v>
      </c>
      <c r="H147" s="6" t="s">
        <v>27</v>
      </c>
    </row>
    <row r="148" spans="2:8" x14ac:dyDescent="0.2">
      <c r="B148" s="6">
        <f t="shared" si="2"/>
        <v>139</v>
      </c>
      <c r="C148" t="s">
        <v>147</v>
      </c>
      <c r="D148" s="7">
        <v>0.63996649999999999</v>
      </c>
      <c r="E148" s="8">
        <v>0.97471266999999995</v>
      </c>
      <c r="F148" s="8">
        <v>1</v>
      </c>
      <c r="G148" s="6">
        <v>51</v>
      </c>
      <c r="H148" s="6" t="s">
        <v>27</v>
      </c>
    </row>
    <row r="149" spans="2:8" x14ac:dyDescent="0.2">
      <c r="B149" s="6">
        <f t="shared" si="2"/>
        <v>140</v>
      </c>
      <c r="C149" t="s">
        <v>148</v>
      </c>
      <c r="D149" s="7">
        <v>0.66262929999999998</v>
      </c>
      <c r="E149" s="8">
        <v>0.95</v>
      </c>
      <c r="F149" s="8">
        <v>1</v>
      </c>
      <c r="G149" s="6">
        <v>40</v>
      </c>
      <c r="H149" s="6" t="s">
        <v>27</v>
      </c>
    </row>
    <row r="150" spans="2:8" x14ac:dyDescent="0.2">
      <c r="B150" s="6">
        <f t="shared" si="2"/>
        <v>141</v>
      </c>
      <c r="C150" t="s">
        <v>149</v>
      </c>
      <c r="D150" s="7">
        <v>0.67224585999999997</v>
      </c>
      <c r="E150" s="8">
        <v>0.89008622999999998</v>
      </c>
      <c r="F150" s="8">
        <v>1</v>
      </c>
      <c r="G150" s="6">
        <v>16</v>
      </c>
      <c r="H150" s="6" t="s">
        <v>27</v>
      </c>
    </row>
    <row r="151" spans="2:8" x14ac:dyDescent="0.2">
      <c r="B151" s="6">
        <f t="shared" si="2"/>
        <v>142</v>
      </c>
      <c r="C151" t="s">
        <v>150</v>
      </c>
      <c r="D151" s="7">
        <v>0.67488000000000004</v>
      </c>
      <c r="E151" s="8">
        <v>0.93103449999999999</v>
      </c>
      <c r="F151" s="8">
        <v>1</v>
      </c>
      <c r="G151" s="6">
        <v>31</v>
      </c>
      <c r="H151" s="6" t="s">
        <v>27</v>
      </c>
    </row>
    <row r="152" spans="2:8" x14ac:dyDescent="0.2">
      <c r="B152" s="6">
        <f t="shared" si="2"/>
        <v>143</v>
      </c>
      <c r="C152" t="s">
        <v>151</v>
      </c>
      <c r="D152" s="7">
        <v>0.6956639</v>
      </c>
      <c r="E152" s="8">
        <v>0.8531318</v>
      </c>
      <c r="F152" s="8">
        <v>1</v>
      </c>
      <c r="G152" s="6">
        <v>12</v>
      </c>
      <c r="H152" s="6" t="s">
        <v>27</v>
      </c>
    </row>
    <row r="153" spans="2:8" x14ac:dyDescent="0.2">
      <c r="B153" s="6">
        <f t="shared" si="2"/>
        <v>144</v>
      </c>
      <c r="C153" t="s">
        <v>152</v>
      </c>
      <c r="D153" s="7">
        <v>0.72941995000000004</v>
      </c>
      <c r="E153" s="8">
        <v>0.85617980000000005</v>
      </c>
      <c r="F153" s="8">
        <v>1</v>
      </c>
      <c r="G153" s="6">
        <v>16</v>
      </c>
      <c r="H153" s="6" t="s">
        <v>27</v>
      </c>
    </row>
    <row r="154" spans="2:8" x14ac:dyDescent="0.2">
      <c r="B154" s="6">
        <f t="shared" si="2"/>
        <v>145</v>
      </c>
      <c r="C154" t="s">
        <v>153</v>
      </c>
      <c r="D154" s="7">
        <v>0.77401699999999996</v>
      </c>
      <c r="E154" s="8">
        <v>0.78936607000000003</v>
      </c>
      <c r="F154" s="8">
        <v>1</v>
      </c>
      <c r="G154" s="6">
        <v>22</v>
      </c>
      <c r="H154" s="6" t="s">
        <v>27</v>
      </c>
    </row>
    <row r="155" spans="2:8" x14ac:dyDescent="0.2">
      <c r="B155" s="6">
        <f t="shared" si="2"/>
        <v>146</v>
      </c>
      <c r="C155" t="s">
        <v>154</v>
      </c>
      <c r="D155" s="7">
        <v>0.79363119999999998</v>
      </c>
      <c r="E155" s="8">
        <v>0.77985950000000004</v>
      </c>
      <c r="F155" s="8">
        <v>1</v>
      </c>
      <c r="G155" s="6">
        <v>34</v>
      </c>
      <c r="H155" s="6" t="s">
        <v>27</v>
      </c>
    </row>
    <row r="156" spans="2:8" x14ac:dyDescent="0.2">
      <c r="B156" s="6">
        <f t="shared" si="2"/>
        <v>147</v>
      </c>
      <c r="C156" t="s">
        <v>155</v>
      </c>
      <c r="D156" s="7">
        <v>0.81520395999999995</v>
      </c>
      <c r="E156" s="8">
        <v>0.79166669999999995</v>
      </c>
      <c r="F156" s="8">
        <v>1</v>
      </c>
      <c r="G156" s="6">
        <v>39</v>
      </c>
      <c r="H156" s="6" t="s">
        <v>27</v>
      </c>
    </row>
    <row r="157" spans="2:8" x14ac:dyDescent="0.2">
      <c r="B157" s="6">
        <f t="shared" si="2"/>
        <v>148</v>
      </c>
      <c r="C157" t="s">
        <v>156</v>
      </c>
      <c r="D157" s="7">
        <v>0.82370980000000005</v>
      </c>
      <c r="E157" s="8">
        <v>0.77349400000000001</v>
      </c>
      <c r="F157" s="8">
        <v>1</v>
      </c>
      <c r="G157" s="6">
        <v>54</v>
      </c>
      <c r="H157" s="6" t="s">
        <v>27</v>
      </c>
    </row>
    <row r="158" spans="2:8" x14ac:dyDescent="0.2">
      <c r="B158" s="6">
        <f t="shared" si="2"/>
        <v>149</v>
      </c>
      <c r="C158" t="s">
        <v>157</v>
      </c>
      <c r="D158" s="7">
        <v>0.84097040000000001</v>
      </c>
      <c r="E158" s="8">
        <v>0.7767442</v>
      </c>
      <c r="F158" s="8">
        <v>1</v>
      </c>
      <c r="G158" s="6">
        <v>57</v>
      </c>
      <c r="H158" s="6" t="s">
        <v>27</v>
      </c>
    </row>
    <row r="159" spans="2:8" x14ac:dyDescent="0.2">
      <c r="B159" s="6">
        <f t="shared" si="2"/>
        <v>150</v>
      </c>
      <c r="C159" t="s">
        <v>158</v>
      </c>
      <c r="D159" s="7">
        <v>0.86571129999999996</v>
      </c>
      <c r="E159" s="8">
        <v>0.66249999999999998</v>
      </c>
      <c r="F159" s="8">
        <v>1</v>
      </c>
      <c r="G159" s="6">
        <v>16</v>
      </c>
      <c r="H159" s="6" t="s">
        <v>27</v>
      </c>
    </row>
    <row r="160" spans="2:8" x14ac:dyDescent="0.2">
      <c r="B160" s="6">
        <f t="shared" si="2"/>
        <v>151</v>
      </c>
      <c r="C160" t="s">
        <v>159</v>
      </c>
      <c r="D160" s="7">
        <v>0.88589125999999996</v>
      </c>
      <c r="E160" s="8">
        <v>0.70615035000000004</v>
      </c>
      <c r="F160" s="8">
        <v>0.97754746999999997</v>
      </c>
      <c r="G160" s="6">
        <v>75</v>
      </c>
      <c r="H160" s="6" t="s">
        <v>27</v>
      </c>
    </row>
    <row r="161" spans="2:8" x14ac:dyDescent="0.2">
      <c r="B161" s="6">
        <f t="shared" si="2"/>
        <v>152</v>
      </c>
      <c r="C161" t="s">
        <v>160</v>
      </c>
      <c r="D161" s="7">
        <v>0.91292930000000005</v>
      </c>
      <c r="E161" s="8">
        <v>0.61152879999999998</v>
      </c>
      <c r="F161" s="8">
        <v>0.92547009999999996</v>
      </c>
      <c r="G161" s="6">
        <v>44</v>
      </c>
      <c r="H161" s="6" t="s">
        <v>27</v>
      </c>
    </row>
    <row r="162" spans="2:8" x14ac:dyDescent="0.2">
      <c r="B162" s="6">
        <f t="shared" si="2"/>
        <v>153</v>
      </c>
      <c r="C162" t="s">
        <v>161</v>
      </c>
      <c r="D162" s="7">
        <v>0.92688649999999995</v>
      </c>
      <c r="E162" s="8">
        <v>0.59250590000000003</v>
      </c>
      <c r="F162" s="8">
        <v>0.91036600000000001</v>
      </c>
      <c r="G162" s="6">
        <v>44</v>
      </c>
      <c r="H162" s="6" t="s">
        <v>27</v>
      </c>
    </row>
    <row r="163" spans="2:8" x14ac:dyDescent="0.2">
      <c r="B163" s="6">
        <f t="shared" si="2"/>
        <v>154</v>
      </c>
      <c r="C163" t="s">
        <v>162</v>
      </c>
      <c r="D163" s="7">
        <v>0.93062060000000002</v>
      </c>
      <c r="E163" s="8">
        <v>0.58734180000000002</v>
      </c>
      <c r="F163" s="8">
        <v>0.92600035999999997</v>
      </c>
      <c r="G163" s="6">
        <v>68</v>
      </c>
      <c r="H163" s="6" t="s">
        <v>27</v>
      </c>
    </row>
    <row r="164" spans="2:8" x14ac:dyDescent="0.2">
      <c r="B164" s="6">
        <f t="shared" si="2"/>
        <v>155</v>
      </c>
      <c r="C164" t="s">
        <v>163</v>
      </c>
      <c r="D164" s="7">
        <v>0.93918489999999999</v>
      </c>
      <c r="E164" s="8">
        <v>0.57596373999999995</v>
      </c>
      <c r="F164" s="8">
        <v>0.92591020000000002</v>
      </c>
      <c r="G164" s="6">
        <v>37</v>
      </c>
      <c r="H164" s="6" t="s">
        <v>27</v>
      </c>
    </row>
    <row r="165" spans="2:8" x14ac:dyDescent="0.2">
      <c r="B165" s="6">
        <f t="shared" si="2"/>
        <v>156</v>
      </c>
      <c r="C165" t="s">
        <v>164</v>
      </c>
      <c r="D165" s="7">
        <v>0.93991690000000006</v>
      </c>
      <c r="E165" s="8">
        <v>0.58949879999999999</v>
      </c>
      <c r="F165" s="8">
        <v>0.95307993999999996</v>
      </c>
      <c r="G165" s="6">
        <v>68</v>
      </c>
      <c r="H165" s="6" t="s">
        <v>27</v>
      </c>
    </row>
    <row r="166" spans="2:8" x14ac:dyDescent="0.2">
      <c r="B166" s="6">
        <f t="shared" si="2"/>
        <v>157</v>
      </c>
      <c r="C166" t="s">
        <v>165</v>
      </c>
      <c r="D166" s="7">
        <v>0.95103110000000002</v>
      </c>
      <c r="E166" s="8">
        <v>0.52488690000000005</v>
      </c>
      <c r="F166" s="8">
        <v>0.94655069999999997</v>
      </c>
      <c r="G166" s="6">
        <v>28</v>
      </c>
      <c r="H166" s="6" t="s">
        <v>27</v>
      </c>
    </row>
    <row r="167" spans="2:8" x14ac:dyDescent="0.2">
      <c r="B167" s="6">
        <f t="shared" si="2"/>
        <v>158</v>
      </c>
      <c r="C167" t="s">
        <v>166</v>
      </c>
      <c r="D167" s="7">
        <v>0.96565246999999999</v>
      </c>
      <c r="E167" s="8">
        <v>0.52857140000000002</v>
      </c>
      <c r="F167" s="8">
        <v>0.92708820000000003</v>
      </c>
      <c r="G167" s="6">
        <v>42</v>
      </c>
      <c r="H167" s="6" t="s">
        <v>27</v>
      </c>
    </row>
    <row r="168" spans="2:8" x14ac:dyDescent="0.2">
      <c r="B168" s="6">
        <f t="shared" si="2"/>
        <v>159</v>
      </c>
      <c r="C168" t="s">
        <v>167</v>
      </c>
      <c r="D168" s="7">
        <v>1.0036297000000001</v>
      </c>
      <c r="E168" s="8">
        <v>0.4679335</v>
      </c>
      <c r="F168" s="8">
        <v>0.82546406999999999</v>
      </c>
      <c r="G168" s="6">
        <v>41</v>
      </c>
      <c r="H168" s="6" t="s">
        <v>27</v>
      </c>
    </row>
    <row r="169" spans="2:8" x14ac:dyDescent="0.2">
      <c r="B169" s="6">
        <f t="shared" si="2"/>
        <v>160</v>
      </c>
      <c r="C169" t="s">
        <v>168</v>
      </c>
      <c r="D169" s="7">
        <v>1.0058419999999999</v>
      </c>
      <c r="E169" s="8">
        <v>0.42888403000000003</v>
      </c>
      <c r="F169" s="8">
        <v>0.84805626000000001</v>
      </c>
      <c r="G169" s="6">
        <v>25</v>
      </c>
      <c r="H169" s="6" t="s">
        <v>27</v>
      </c>
    </row>
    <row r="170" spans="2:8" x14ac:dyDescent="0.2">
      <c r="B170" s="6">
        <f t="shared" si="2"/>
        <v>161</v>
      </c>
      <c r="C170" t="s">
        <v>169</v>
      </c>
      <c r="D170" s="7">
        <v>1.0063941000000001</v>
      </c>
      <c r="E170" s="8">
        <v>0.40689656000000002</v>
      </c>
      <c r="F170" s="8">
        <v>0.87870866000000003</v>
      </c>
      <c r="G170" s="6">
        <v>46</v>
      </c>
      <c r="H170" s="6" t="s">
        <v>27</v>
      </c>
    </row>
    <row r="171" spans="2:8" x14ac:dyDescent="0.2">
      <c r="B171" s="6">
        <f t="shared" si="2"/>
        <v>162</v>
      </c>
      <c r="C171" t="s">
        <v>170</v>
      </c>
      <c r="D171" s="7">
        <v>1.0176672</v>
      </c>
      <c r="E171" s="8">
        <v>0.41794872</v>
      </c>
      <c r="F171" s="8">
        <v>0.87023956000000002</v>
      </c>
      <c r="G171" s="6">
        <v>70</v>
      </c>
      <c r="H171" s="6" t="s">
        <v>27</v>
      </c>
    </row>
    <row r="172" spans="2:8" x14ac:dyDescent="0.2">
      <c r="B172" s="6">
        <f t="shared" si="2"/>
        <v>163</v>
      </c>
      <c r="C172" t="s">
        <v>171</v>
      </c>
      <c r="D172" s="7">
        <v>1.0635762</v>
      </c>
      <c r="E172" s="8">
        <v>0.33021077999999998</v>
      </c>
      <c r="F172" s="8">
        <v>0.7390137</v>
      </c>
      <c r="G172" s="6">
        <v>67</v>
      </c>
      <c r="H172" s="6" t="s">
        <v>27</v>
      </c>
    </row>
    <row r="173" spans="2:8" x14ac:dyDescent="0.2">
      <c r="B173" s="6">
        <f t="shared" si="2"/>
        <v>164</v>
      </c>
      <c r="C173" t="s">
        <v>172</v>
      </c>
      <c r="D173" s="7">
        <v>1.0829998000000001</v>
      </c>
      <c r="E173" s="8">
        <v>0.29648239999999998</v>
      </c>
      <c r="F173" s="8">
        <v>0.70368313999999998</v>
      </c>
      <c r="G173" s="6">
        <v>66</v>
      </c>
      <c r="H173" s="6" t="s">
        <v>27</v>
      </c>
    </row>
    <row r="174" spans="2:8" x14ac:dyDescent="0.2">
      <c r="B174" s="6">
        <f t="shared" si="2"/>
        <v>165</v>
      </c>
      <c r="C174" t="s">
        <v>173</v>
      </c>
      <c r="D174" s="7">
        <v>1.1265944999999999</v>
      </c>
      <c r="E174" s="8">
        <v>0.28730512000000002</v>
      </c>
      <c r="F174" s="8">
        <v>0.59624310000000003</v>
      </c>
      <c r="G174" s="6">
        <v>28</v>
      </c>
      <c r="H174" s="6" t="s">
        <v>27</v>
      </c>
    </row>
    <row r="175" spans="2:8" x14ac:dyDescent="0.2">
      <c r="B175" s="6">
        <f t="shared" si="2"/>
        <v>166</v>
      </c>
      <c r="C175" t="s">
        <v>174</v>
      </c>
      <c r="D175" s="7">
        <v>1.1462209999999999</v>
      </c>
      <c r="E175" s="8">
        <v>0.22137404999999999</v>
      </c>
      <c r="F175" s="8">
        <v>0.56671660000000001</v>
      </c>
      <c r="G175" s="6">
        <v>67</v>
      </c>
      <c r="H175" s="6" t="s">
        <v>27</v>
      </c>
    </row>
    <row r="176" spans="2:8" x14ac:dyDescent="0.2">
      <c r="B176" s="6">
        <f t="shared" si="2"/>
        <v>167</v>
      </c>
      <c r="C176" t="s">
        <v>175</v>
      </c>
      <c r="D176" s="7">
        <v>1.1562114999999999</v>
      </c>
      <c r="E176" s="8">
        <v>0.23502303999999999</v>
      </c>
      <c r="F176" s="8">
        <v>0.56515276000000003</v>
      </c>
      <c r="G176" s="6">
        <v>43</v>
      </c>
      <c r="H176" s="6" t="s">
        <v>27</v>
      </c>
    </row>
    <row r="177" spans="2:8" x14ac:dyDescent="0.2">
      <c r="B177" s="6">
        <f t="shared" si="2"/>
        <v>168</v>
      </c>
      <c r="C177" t="s">
        <v>176</v>
      </c>
      <c r="D177" s="7">
        <v>1.1605487999999999</v>
      </c>
      <c r="E177" s="8">
        <v>0.18295739999999999</v>
      </c>
      <c r="F177" s="8">
        <v>0.58159446999999997</v>
      </c>
      <c r="G177" s="6">
        <v>87</v>
      </c>
      <c r="H177" s="6" t="s">
        <v>27</v>
      </c>
    </row>
    <row r="178" spans="2:8" x14ac:dyDescent="0.2">
      <c r="B178" s="6">
        <f t="shared" si="2"/>
        <v>169</v>
      </c>
      <c r="C178" t="s">
        <v>177</v>
      </c>
      <c r="D178" s="7">
        <v>1.1620538</v>
      </c>
      <c r="E178" s="8">
        <v>0.20749999999999999</v>
      </c>
      <c r="F178" s="8">
        <v>0.60918519999999998</v>
      </c>
      <c r="G178" s="6">
        <v>78</v>
      </c>
      <c r="H178" s="6" t="s">
        <v>27</v>
      </c>
    </row>
    <row r="179" spans="2:8" x14ac:dyDescent="0.2">
      <c r="B179" s="6">
        <f t="shared" si="2"/>
        <v>170</v>
      </c>
      <c r="C179" t="s">
        <v>178</v>
      </c>
      <c r="D179" s="7">
        <v>1.2102004</v>
      </c>
      <c r="E179" s="8">
        <v>0.13421052999999999</v>
      </c>
      <c r="F179" s="8">
        <v>0.49905977000000001</v>
      </c>
      <c r="G179" s="6">
        <v>84</v>
      </c>
      <c r="H179" s="6" t="s">
        <v>27</v>
      </c>
    </row>
    <row r="180" spans="2:8" x14ac:dyDescent="0.2">
      <c r="B180" s="6">
        <f t="shared" si="2"/>
        <v>171</v>
      </c>
      <c r="C180" t="s">
        <v>179</v>
      </c>
      <c r="D180" s="7">
        <v>1.2119327</v>
      </c>
      <c r="E180" s="8">
        <v>0.1626898</v>
      </c>
      <c r="F180" s="8">
        <v>0.52566223999999995</v>
      </c>
      <c r="G180" s="6">
        <v>41</v>
      </c>
      <c r="H180" s="6" t="s">
        <v>27</v>
      </c>
    </row>
    <row r="181" spans="2:8" x14ac:dyDescent="0.2">
      <c r="B181" s="6">
        <f t="shared" si="2"/>
        <v>172</v>
      </c>
      <c r="C181" t="s">
        <v>180</v>
      </c>
      <c r="D181" s="7">
        <v>1.2334026</v>
      </c>
      <c r="E181" s="8">
        <v>0.17361109999999999</v>
      </c>
      <c r="F181" s="8">
        <v>0.49815112</v>
      </c>
      <c r="G181" s="6">
        <v>35</v>
      </c>
      <c r="H181" s="6" t="s">
        <v>27</v>
      </c>
    </row>
    <row r="182" spans="2:8" x14ac:dyDescent="0.2">
      <c r="B182" s="6">
        <f t="shared" si="2"/>
        <v>173</v>
      </c>
      <c r="C182" t="s">
        <v>181</v>
      </c>
      <c r="D182" s="7">
        <v>1.2390933</v>
      </c>
      <c r="E182" s="8">
        <v>0.12142857</v>
      </c>
      <c r="F182" s="8">
        <v>0.51716244</v>
      </c>
      <c r="G182" s="6">
        <v>53</v>
      </c>
      <c r="H182" s="6" t="s">
        <v>27</v>
      </c>
    </row>
    <row r="183" spans="2:8" x14ac:dyDescent="0.2">
      <c r="B183" s="6">
        <f t="shared" si="2"/>
        <v>174</v>
      </c>
      <c r="C183" t="s">
        <v>182</v>
      </c>
      <c r="D183" s="7">
        <v>1.2400899000000001</v>
      </c>
      <c r="E183" s="8">
        <v>0.18266979</v>
      </c>
      <c r="F183" s="8">
        <v>0.55388800000000005</v>
      </c>
      <c r="G183" s="6">
        <v>17</v>
      </c>
      <c r="H183" s="6" t="s">
        <v>27</v>
      </c>
    </row>
    <row r="184" spans="2:8" x14ac:dyDescent="0.2">
      <c r="B184" s="6">
        <f t="shared" si="2"/>
        <v>175</v>
      </c>
      <c r="C184" t="s">
        <v>183</v>
      </c>
      <c r="D184" s="7">
        <v>1.2632664</v>
      </c>
      <c r="E184" s="8">
        <v>0.114832535</v>
      </c>
      <c r="F184" s="8">
        <v>0.52580404000000003</v>
      </c>
      <c r="G184" s="6">
        <v>63</v>
      </c>
      <c r="H184" s="6" t="s">
        <v>27</v>
      </c>
    </row>
    <row r="185" spans="2:8" x14ac:dyDescent="0.2">
      <c r="B185" s="6">
        <f t="shared" si="2"/>
        <v>176</v>
      </c>
      <c r="C185" t="s">
        <v>184</v>
      </c>
      <c r="D185" s="7">
        <v>1.2891463999999999</v>
      </c>
      <c r="E185" s="8">
        <v>0.10653753000000001</v>
      </c>
      <c r="F185" s="8">
        <v>0.49454864999999998</v>
      </c>
      <c r="G185" s="6">
        <v>44</v>
      </c>
      <c r="H185" s="6" t="s">
        <v>27</v>
      </c>
    </row>
    <row r="186" spans="2:8" x14ac:dyDescent="0.2">
      <c r="B186" s="6">
        <f t="shared" si="2"/>
        <v>177</v>
      </c>
      <c r="C186" t="s">
        <v>185</v>
      </c>
      <c r="D186" s="7">
        <v>1.3102248000000001</v>
      </c>
      <c r="E186" s="8">
        <v>8.7804876000000004E-2</v>
      </c>
      <c r="F186" s="8">
        <v>0.48059659999999998</v>
      </c>
      <c r="G186" s="6">
        <v>62</v>
      </c>
      <c r="H186" s="6" t="s">
        <v>27</v>
      </c>
    </row>
    <row r="187" spans="2:8" x14ac:dyDescent="0.2">
      <c r="B187" s="6">
        <f t="shared" si="2"/>
        <v>178</v>
      </c>
      <c r="C187" t="s">
        <v>186</v>
      </c>
      <c r="D187" s="7">
        <v>1.3335125000000001</v>
      </c>
      <c r="E187" s="8">
        <v>4.6913580000000003E-2</v>
      </c>
      <c r="F187" s="8">
        <v>0.46401182000000002</v>
      </c>
      <c r="G187" s="6">
        <v>74</v>
      </c>
      <c r="H187" s="6" t="s">
        <v>27</v>
      </c>
    </row>
    <row r="188" spans="2:8" x14ac:dyDescent="0.2">
      <c r="B188" s="6">
        <f t="shared" si="2"/>
        <v>179</v>
      </c>
      <c r="C188" t="s">
        <v>187</v>
      </c>
      <c r="D188" s="7">
        <v>1.3512951</v>
      </c>
      <c r="E188" s="8">
        <v>6.2350120000000002E-2</v>
      </c>
      <c r="F188" s="8">
        <v>0.4647075</v>
      </c>
      <c r="G188" s="6">
        <v>70</v>
      </c>
      <c r="H188" s="6" t="s">
        <v>27</v>
      </c>
    </row>
    <row r="189" spans="2:8" x14ac:dyDescent="0.2">
      <c r="B189" s="6">
        <f t="shared" si="2"/>
        <v>180</v>
      </c>
      <c r="C189" t="s">
        <v>188</v>
      </c>
      <c r="D189" s="7">
        <v>1.3673719</v>
      </c>
      <c r="E189" s="8">
        <v>3.5135134999999998E-2</v>
      </c>
      <c r="F189" s="8">
        <v>0.47963840000000002</v>
      </c>
      <c r="G189" s="6">
        <v>123</v>
      </c>
      <c r="H189" s="6" t="s">
        <v>27</v>
      </c>
    </row>
    <row r="190" spans="2:8" x14ac:dyDescent="0.2">
      <c r="B190" s="6">
        <f t="shared" si="2"/>
        <v>181</v>
      </c>
      <c r="C190" t="s">
        <v>189</v>
      </c>
      <c r="D190" s="7">
        <v>1.4165432</v>
      </c>
      <c r="E190" s="8">
        <v>7.2847679999999998E-2</v>
      </c>
      <c r="F190" s="8">
        <v>0.40922624000000002</v>
      </c>
      <c r="G190" s="6">
        <v>23</v>
      </c>
      <c r="H190" s="6" t="s">
        <v>27</v>
      </c>
    </row>
    <row r="191" spans="2:8" x14ac:dyDescent="0.2">
      <c r="B191" s="6">
        <f t="shared" si="2"/>
        <v>182</v>
      </c>
      <c r="C191" t="s">
        <v>190</v>
      </c>
      <c r="D191" s="7">
        <v>1.6666369999999999</v>
      </c>
      <c r="E191" s="8">
        <v>2.8490028000000001E-3</v>
      </c>
      <c r="F191" s="8">
        <v>7.5832579999999997E-2</v>
      </c>
      <c r="G191" s="6">
        <v>157</v>
      </c>
      <c r="H191" s="6" t="s">
        <v>191</v>
      </c>
    </row>
    <row r="192" spans="2:8" x14ac:dyDescent="0.2">
      <c r="B192" s="6">
        <f t="shared" si="2"/>
        <v>183</v>
      </c>
      <c r="C192" t="s">
        <v>192</v>
      </c>
      <c r="D192" s="7">
        <v>1.6690634</v>
      </c>
      <c r="E192" s="8">
        <v>1.4218009E-2</v>
      </c>
      <c r="F192" s="8">
        <v>9.1914535000000006E-2</v>
      </c>
      <c r="G192" s="6">
        <v>23</v>
      </c>
      <c r="H192" s="6" t="s">
        <v>191</v>
      </c>
    </row>
    <row r="193" spans="2:8" x14ac:dyDescent="0.2">
      <c r="B193" s="6">
        <f t="shared" si="2"/>
        <v>184</v>
      </c>
      <c r="C193" t="s">
        <v>193</v>
      </c>
      <c r="D193" s="7">
        <v>1.69957</v>
      </c>
      <c r="E193" s="8">
        <v>0</v>
      </c>
      <c r="F193" s="8">
        <v>9.2455750000000003E-2</v>
      </c>
      <c r="G193" s="6">
        <v>169</v>
      </c>
      <c r="H193" s="6" t="s">
        <v>191</v>
      </c>
    </row>
    <row r="194" spans="2:8" x14ac:dyDescent="0.2">
      <c r="B194" s="6">
        <f t="shared" si="2"/>
        <v>185</v>
      </c>
      <c r="C194" t="s">
        <v>194</v>
      </c>
      <c r="D194" s="7">
        <v>1.9599462999999999</v>
      </c>
      <c r="E194" s="8">
        <v>0</v>
      </c>
      <c r="F194" s="8">
        <v>1.3017071E-2</v>
      </c>
      <c r="G194" s="6">
        <v>116</v>
      </c>
      <c r="H194" s="6" t="s">
        <v>191</v>
      </c>
    </row>
    <row r="195" spans="2:8" x14ac:dyDescent="0.2">
      <c r="B195" s="6">
        <f t="shared" si="2"/>
        <v>186</v>
      </c>
      <c r="C195" t="s">
        <v>195</v>
      </c>
      <c r="D195" s="7">
        <v>2.0723967999999999</v>
      </c>
      <c r="E195" s="8">
        <v>0</v>
      </c>
      <c r="F195" s="8">
        <v>5.6106410000000004E-3</v>
      </c>
      <c r="G195" s="6">
        <v>112</v>
      </c>
      <c r="H195" s="6" t="s">
        <v>191</v>
      </c>
    </row>
  </sheetData>
  <printOptions gridLines="1"/>
  <pageMargins left="0.7" right="0.7" top="0.75" bottom="0.75" header="0.3" footer="0.3"/>
  <pageSetup scale="55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_Avana_TALL_vs_hema</vt:lpstr>
      <vt:lpstr>Supplem_Avana_TALL_vs_hema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943</dc:creator>
  <cp:lastModifiedBy>Yana Pikman</cp:lastModifiedBy>
  <dcterms:created xsi:type="dcterms:W3CDTF">2019-12-31T05:43:10Z</dcterms:created>
  <dcterms:modified xsi:type="dcterms:W3CDTF">2020-01-27T14:20:10Z</dcterms:modified>
</cp:coreProperties>
</file>